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of genes" sheetId="1" state="visible" r:id="rId2"/>
    <sheet name="range of intensity" sheetId="2" state="visible" r:id="rId3"/>
    <sheet name="nanostring validation" sheetId="3" state="visible" r:id="rId4"/>
    <sheet name="Summary of valid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235">
  <si>
    <t xml:space="preserve">Entrez</t>
  </si>
  <si>
    <t xml:space="preserve">Symbol</t>
  </si>
  <si>
    <t xml:space="preserve">average CTRL</t>
  </si>
  <si>
    <t xml:space="preserve">average IPF</t>
  </si>
  <si>
    <t xml:space="preserve">log2 ratio array</t>
  </si>
  <si>
    <t xml:space="preserve">Fold change</t>
  </si>
  <si>
    <t xml:space="preserve">q-value(%)</t>
  </si>
  <si>
    <t xml:space="preserve">sig in array_1yes_2no</t>
  </si>
  <si>
    <t xml:space="preserve">RNA-Seq_test_id</t>
  </si>
  <si>
    <t xml:space="preserve">value_IPF</t>
  </si>
  <si>
    <t xml:space="preserve">value_CTRL</t>
  </si>
  <si>
    <t xml:space="preserve">log2 ratio RNA seq</t>
  </si>
  <si>
    <t xml:space="preserve">fold_change</t>
  </si>
  <si>
    <t xml:space="preserve">q_value</t>
  </si>
  <si>
    <t xml:space="preserve">sig in seq_1yes_2no</t>
  </si>
  <si>
    <t xml:space="preserve">sig in array and seq_FDR&lt;0.05</t>
  </si>
  <si>
    <t xml:space="preserve">color codes</t>
  </si>
  <si>
    <t xml:space="preserve">IFNG</t>
  </si>
  <si>
    <t xml:space="preserve">gene with FC&gt;2 are marked in red</t>
  </si>
  <si>
    <t xml:space="preserve">BCL11B</t>
  </si>
  <si>
    <t xml:space="preserve">PDPR</t>
  </si>
  <si>
    <t xml:space="preserve">color code for Spotfire</t>
  </si>
  <si>
    <t xml:space="preserve">ADAM33</t>
  </si>
  <si>
    <t xml:space="preserve">1-significant upregulated (yellow)</t>
  </si>
  <si>
    <t xml:space="preserve">VPS13B</t>
  </si>
  <si>
    <t xml:space="preserve">2-significant downregulated (purple)</t>
  </si>
  <si>
    <t xml:space="preserve">TNRC18</t>
  </si>
  <si>
    <t xml:space="preserve">3-discordant (gray)</t>
  </si>
  <si>
    <t xml:space="preserve">PPBP</t>
  </si>
  <si>
    <t xml:space="preserve">4-nonsignificant in one or both (white)</t>
  </si>
  <si>
    <t xml:space="preserve">PHYHIP</t>
  </si>
  <si>
    <t xml:space="preserve">KRT14</t>
  </si>
  <si>
    <t xml:space="preserve">ITLN1</t>
  </si>
  <si>
    <t xml:space="preserve">MMP1</t>
  </si>
  <si>
    <t xml:space="preserve">COL1A1</t>
  </si>
  <si>
    <t xml:space="preserve">SERPIND1</t>
  </si>
  <si>
    <t xml:space="preserve">ADAM23</t>
  </si>
  <si>
    <t xml:space="preserve">COL1A2</t>
  </si>
  <si>
    <t xml:space="preserve">MMP9</t>
  </si>
  <si>
    <t xml:space="preserve">WISP1</t>
  </si>
  <si>
    <t xml:space="preserve">WNT2</t>
  </si>
  <si>
    <t xml:space="preserve">FOS</t>
  </si>
  <si>
    <t xml:space="preserve">FGG</t>
  </si>
  <si>
    <t xml:space="preserve">SERPINE1</t>
  </si>
  <si>
    <t xml:space="preserve">CXCL2</t>
  </si>
  <si>
    <t xml:space="preserve">MMP19</t>
  </si>
  <si>
    <t xml:space="preserve">CAV1</t>
  </si>
  <si>
    <t xml:space="preserve">CTNNA1</t>
  </si>
  <si>
    <t xml:space="preserve">WNT10A</t>
  </si>
  <si>
    <t xml:space="preserve">MMP7</t>
  </si>
  <si>
    <t xml:space="preserve">SPP1</t>
  </si>
  <si>
    <t xml:space="preserve">CXCL13</t>
  </si>
  <si>
    <t xml:space="preserve">PLA2G2A</t>
  </si>
  <si>
    <t xml:space="preserve">POSTN</t>
  </si>
  <si>
    <t xml:space="preserve">LAMA3</t>
  </si>
  <si>
    <t xml:space="preserve">COL17A1</t>
  </si>
  <si>
    <t xml:space="preserve">SLC6A4</t>
  </si>
  <si>
    <t xml:space="preserve">ANKRD1</t>
  </si>
  <si>
    <t xml:space="preserve">MIN</t>
  </si>
  <si>
    <t xml:space="preserve">MAX</t>
  </si>
  <si>
    <t xml:space="preserve">Quartile 1</t>
  </si>
  <si>
    <t xml:space="preserve">Quartile 2</t>
  </si>
  <si>
    <t xml:space="preserve">Quartile 3</t>
  </si>
  <si>
    <t xml:space="preserve">Quartile 4</t>
  </si>
  <si>
    <t xml:space="preserve">housekeeping genes</t>
  </si>
  <si>
    <t xml:space="preserve">CV(array)</t>
  </si>
  <si>
    <t xml:space="preserve">CV(RNA seq)</t>
  </si>
  <si>
    <t xml:space="preserve">GUSB</t>
  </si>
  <si>
    <t xml:space="preserve">PGK1</t>
  </si>
  <si>
    <t xml:space="preserve">POLR2A</t>
  </si>
  <si>
    <t xml:space="preserve">TBP</t>
  </si>
  <si>
    <t xml:space="preserve">DHX16</t>
  </si>
  <si>
    <t xml:space="preserve">ACTG1</t>
  </si>
  <si>
    <t xml:space="preserve">ACTA2</t>
  </si>
  <si>
    <t xml:space="preserve">CLTC</t>
  </si>
  <si>
    <t xml:space="preserve">HPRT1</t>
  </si>
  <si>
    <t xml:space="preserve">Common up (760) and down (1413)-regulated genes </t>
  </si>
  <si>
    <t xml:space="preserve">Variable</t>
  </si>
  <si>
    <t xml:space="preserve">CTRL (array)</t>
  </si>
  <si>
    <t xml:space="preserve">IPF (array)</t>
  </si>
  <si>
    <t xml:space="preserve">CTRL (RNA-Seq)</t>
  </si>
  <si>
    <t xml:space="preserve">IPF (RNA-Seq)</t>
  </si>
  <si>
    <t xml:space="preserve">Mean±SD</t>
  </si>
  <si>
    <t xml:space="preserve">9.28± 2.89</t>
  </si>
  <si>
    <t xml:space="preserve">9.11±2.75</t>
  </si>
  <si>
    <t xml:space="preserve">38.82±200.98</t>
  </si>
  <si>
    <t xml:space="preserve">22.77±77.03</t>
  </si>
  <si>
    <t xml:space="preserve">Median</t>
  </si>
  <si>
    <t xml:space="preserve">Max/min</t>
  </si>
  <si>
    <t xml:space="preserve">18.72/1.99</t>
  </si>
  <si>
    <t xml:space="preserve">18.50/2.04</t>
  </si>
  <si>
    <t xml:space="preserve">7027.24/ 0.0061</t>
  </si>
  <si>
    <t xml:space="preserve">2027.74/0.07</t>
  </si>
  <si>
    <t xml:space="preserve">25%/75%</t>
  </si>
  <si>
    <t xml:space="preserve">7.24/11.27</t>
  </si>
  <si>
    <t xml:space="preserve">7.25/10.95</t>
  </si>
  <si>
    <t xml:space="preserve">3.97/33.62</t>
  </si>
  <si>
    <t xml:space="preserve">4.76/21.90</t>
  </si>
  <si>
    <t xml:space="preserve">Total genes</t>
  </si>
  <si>
    <t xml:space="preserve">Genes with FC&gt;2</t>
  </si>
  <si>
    <t xml:space="preserve">Genes with FC &lt;2 and FC&gt;0</t>
  </si>
  <si>
    <t xml:space="preserve">Genes with FC&lt;0 and FC&gt;-2</t>
  </si>
  <si>
    <t xml:space="preserve">Genes with FC &lt;-2</t>
  </si>
  <si>
    <t xml:space="preserve">Sum FC&gt;2 and FC&lt;-2</t>
  </si>
  <si>
    <t xml:space="preserve">Array</t>
  </si>
  <si>
    <t xml:space="preserve">256 (11.8%)</t>
  </si>
  <si>
    <t xml:space="preserve">504 (23.2%)</t>
  </si>
  <si>
    <t xml:space="preserve">1059 (48.7%)</t>
  </si>
  <si>
    <t xml:space="preserve">354 (16.3%)</t>
  </si>
  <si>
    <t xml:space="preserve">RNA-Seq</t>
  </si>
  <si>
    <t xml:space="preserve">594 (27.3%)</t>
  </si>
  <si>
    <t xml:space="preserve">166 (7.6%)</t>
  </si>
  <si>
    <t xml:space="preserve">793 (36.5%)</t>
  </si>
  <si>
    <t xml:space="preserve">620 (28.5%)</t>
  </si>
  <si>
    <t xml:space="preserve">Discordant genes (92)</t>
  </si>
  <si>
    <t xml:space="preserve">8.21±3.60</t>
  </si>
  <si>
    <t xml:space="preserve">8.19±3.86</t>
  </si>
  <si>
    <t xml:space="preserve">23.26±39.61</t>
  </si>
  <si>
    <t xml:space="preserve">23.66±31.43</t>
  </si>
  <si>
    <t xml:space="preserve">16.67/2.19</t>
  </si>
  <si>
    <t xml:space="preserve">16.89/2.34</t>
  </si>
  <si>
    <t xml:space="preserve">232.40/0.35</t>
  </si>
  <si>
    <t xml:space="preserve">169.41/0.15</t>
  </si>
  <si>
    <t xml:space="preserve">5.32/11.15 </t>
  </si>
  <si>
    <t xml:space="preserve">4.72/11.62</t>
  </si>
  <si>
    <t xml:space="preserve">3.72/26.44</t>
  </si>
  <si>
    <t xml:space="preserve">6.11/27.19</t>
  </si>
  <si>
    <t xml:space="preserve">Discordant genes</t>
  </si>
  <si>
    <t xml:space="preserve">7 (7.6%)</t>
  </si>
  <si>
    <t xml:space="preserve">31 (33.7%)</t>
  </si>
  <si>
    <t xml:space="preserve">53 (57.6%)</t>
  </si>
  <si>
    <t xml:space="preserve">1 (0.01%)</t>
  </si>
  <si>
    <t xml:space="preserve">20 (21.7%)</t>
  </si>
  <si>
    <t xml:space="preserve">34 (36.9%)</t>
  </si>
  <si>
    <t xml:space="preserve">35 (38 %)</t>
  </si>
  <si>
    <t xml:space="preserve">3 (0.03%)</t>
  </si>
  <si>
    <t xml:space="preserve">non-significant differentially expressed in array or in RNA-Seq or in both (11039)</t>
  </si>
  <si>
    <t xml:space="preserve">8.75±2.84</t>
  </si>
  <si>
    <t xml:space="preserve">8.76±2.88</t>
  </si>
  <si>
    <t xml:space="preserve">28.76±457.99</t>
  </si>
  <si>
    <t xml:space="preserve">30.46±550.50</t>
  </si>
  <si>
    <t xml:space="preserve">18.06/1.81</t>
  </si>
  <si>
    <t xml:space="preserve">18.05/1.81</t>
  </si>
  <si>
    <t xml:space="preserve">32704.78 /0.0008</t>
  </si>
  <si>
    <t xml:space="preserve">41248.00/0.0528</t>
  </si>
  <si>
    <t xml:space="preserve">6.89/10.69</t>
  </si>
  <si>
    <t xml:space="preserve">6.87/10.73</t>
  </si>
  <si>
    <t xml:space="preserve">4.17/17.21</t>
  </si>
  <si>
    <t xml:space="preserve">5.48/19.06</t>
  </si>
  <si>
    <t xml:space="preserve">Gene with  q &lt;5%</t>
  </si>
  <si>
    <t xml:space="preserve">3500 (31.7%)</t>
  </si>
  <si>
    <t xml:space="preserve">111(1%)</t>
  </si>
  <si>
    <t xml:space="preserve">5430 (49.2%)</t>
  </si>
  <si>
    <t xml:space="preserve">5432(49.2%)</t>
  </si>
  <si>
    <t xml:space="preserve">66(0.5%)</t>
  </si>
  <si>
    <t xml:space="preserve">1601 (14.5%)</t>
  </si>
  <si>
    <t xml:space="preserve">940 (8.5%)</t>
  </si>
  <si>
    <t xml:space="preserve">6496 (58.8%)</t>
  </si>
  <si>
    <t xml:space="preserve">3434 (31.1%)</t>
  </si>
  <si>
    <t xml:space="preserve">169(1.5%)</t>
  </si>
  <si>
    <t xml:space="preserve">color codes_spotifre</t>
  </si>
  <si>
    <t xml:space="preserve">Gene Name_FF_nanostring</t>
  </si>
  <si>
    <t xml:space="preserve">Accession #</t>
  </si>
  <si>
    <t xml:space="preserve">IPF_average_FF_nanostring</t>
  </si>
  <si>
    <t xml:space="preserve">CTRL_average_FF_nanostring</t>
  </si>
  <si>
    <t xml:space="preserve">log2(ratio)_FF_nanostring</t>
  </si>
  <si>
    <t xml:space="preserve">P value of: ipf vs. c_nanostring</t>
  </si>
  <si>
    <t xml:space="preserve">q_value_FF_nanostring</t>
  </si>
  <si>
    <t xml:space="preserve">sig in nanostring FF_1yes_2no_p</t>
  </si>
  <si>
    <t xml:space="preserve">Gene Name_FFPE_nanostring</t>
  </si>
  <si>
    <t xml:space="preserve">IPF_average_FFPE_nanostring</t>
  </si>
  <si>
    <t xml:space="preserve">CTRL_average_FFPE_nanostring</t>
  </si>
  <si>
    <t xml:space="preserve">log2(ratio)_FFPE_nanostring</t>
  </si>
  <si>
    <t xml:space="preserve">P value of: IPF vs. C_nanostring</t>
  </si>
  <si>
    <t xml:space="preserve">q_value_FFPE_nanostring</t>
  </si>
  <si>
    <t xml:space="preserve">sig in nanostring_FFPE_1yes_2no_p</t>
  </si>
  <si>
    <t xml:space="preserve">NM_000494.3</t>
  </si>
  <si>
    <t xml:space="preserve">NM_006419.2</t>
  </si>
  <si>
    <t xml:space="preserve">NM_002423.3</t>
  </si>
  <si>
    <t xml:space="preserve">NM_000300.3</t>
  </si>
  <si>
    <t xml:space="preserve">NM_001135935.1</t>
  </si>
  <si>
    <t xml:space="preserve">NM_000582.2</t>
  </si>
  <si>
    <t xml:space="preserve">NM_025216.2</t>
  </si>
  <si>
    <t xml:space="preserve">NM_014391.2</t>
  </si>
  <si>
    <t xml:space="preserve">NM_001753.3</t>
  </si>
  <si>
    <t xml:space="preserve">NM_001903.2</t>
  </si>
  <si>
    <t xml:space="preserve">NM_002089.3</t>
  </si>
  <si>
    <t xml:space="preserve">LAMA3_2</t>
  </si>
  <si>
    <t xml:space="preserve">NM_198129.2</t>
  </si>
  <si>
    <t xml:space="preserve">NM_002429.5</t>
  </si>
  <si>
    <t xml:space="preserve">NM_000602.4</t>
  </si>
  <si>
    <t xml:space="preserve">NM_001045.5</t>
  </si>
  <si>
    <t xml:space="preserve">NM_153202.1</t>
  </si>
  <si>
    <t xml:space="preserve">NM_138576.3</t>
  </si>
  <si>
    <t xml:space="preserve">NM_000619.2</t>
  </si>
  <si>
    <t xml:space="preserve">NM_017625.2</t>
  </si>
  <si>
    <t xml:space="preserve">NM_000526.4</t>
  </si>
  <si>
    <t xml:space="preserve">NM_001322119.1</t>
  </si>
  <si>
    <t xml:space="preserve">NM_014759.3</t>
  </si>
  <si>
    <t xml:space="preserve">NM_002704.2</t>
  </si>
  <si>
    <t xml:space="preserve">NM_001080495.2</t>
  </si>
  <si>
    <t xml:space="preserve">NM_015243.2</t>
  </si>
  <si>
    <t xml:space="preserve">NM_003812.2</t>
  </si>
  <si>
    <t xml:space="preserve">NM_000088.3</t>
  </si>
  <si>
    <t xml:space="preserve">NM_000089.3</t>
  </si>
  <si>
    <t xml:space="preserve">NM_000509.4</t>
  </si>
  <si>
    <t xml:space="preserve">NM_005252.3</t>
  </si>
  <si>
    <t xml:space="preserve">NM_002421.3</t>
  </si>
  <si>
    <t xml:space="preserve">NM_004994.2</t>
  </si>
  <si>
    <t xml:space="preserve">NM_000185.3</t>
  </si>
  <si>
    <t xml:space="preserve">NM_080838.1</t>
  </si>
  <si>
    <t xml:space="preserve">NM_003391.2</t>
  </si>
  <si>
    <t xml:space="preserve">Concordant</t>
  </si>
  <si>
    <t xml:space="preserve">Fold change validation_microarray and RNA_Seq</t>
  </si>
  <si>
    <t xml:space="preserve">p-value_validation</t>
  </si>
  <si>
    <t xml:space="preserve">Discrodant</t>
  </si>
  <si>
    <t xml:space="preserve">Fold change validation_ microarray</t>
  </si>
  <si>
    <t xml:space="preserve">Fold change validation_RNA-Seq</t>
  </si>
  <si>
    <t xml:space="preserve">Data set specific genes</t>
  </si>
  <si>
    <t xml:space="preserve">COL17A1 </t>
  </si>
  <si>
    <t xml:space="preserve">yes</t>
  </si>
  <si>
    <t xml:space="preserve">p&lt;0.05 N, A, R</t>
  </si>
  <si>
    <t xml:space="preserve">no</t>
  </si>
  <si>
    <t xml:space="preserve">p&lt;0.05 N, R</t>
  </si>
  <si>
    <t xml:space="preserve">p&lt;0.05 N vs R, N vs A</t>
  </si>
  <si>
    <t xml:space="preserve">CXCL13 </t>
  </si>
  <si>
    <t xml:space="preserve">p&gt;0.05 N</t>
  </si>
  <si>
    <t xml:space="preserve">p&lt;0.05 N, A</t>
  </si>
  <si>
    <t xml:space="preserve">MMP7 </t>
  </si>
  <si>
    <t xml:space="preserve">PLA2G2A </t>
  </si>
  <si>
    <t xml:space="preserve">POSTN </t>
  </si>
  <si>
    <t xml:space="preserve">SPP1  </t>
  </si>
  <si>
    <t xml:space="preserve">WNT10A </t>
  </si>
  <si>
    <t xml:space="preserve">ANKRD1 </t>
  </si>
  <si>
    <t xml:space="preserve">CAV1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4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T27" activeCellId="0" sqref="T2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3" t="s">
        <v>15</v>
      </c>
      <c r="Q1" s="4" t="s">
        <v>16</v>
      </c>
    </row>
    <row r="2" customFormat="false" ht="15" hidden="false" customHeight="false" outlineLevel="0" collapsed="false">
      <c r="A2" s="5" t="n">
        <v>3458</v>
      </c>
      <c r="B2" s="6" t="s">
        <v>17</v>
      </c>
      <c r="C2" s="5" t="n">
        <v>5.28558195594737</v>
      </c>
      <c r="D2" s="5" t="n">
        <v>4.34742265089474</v>
      </c>
      <c r="E2" s="5" t="n">
        <v>-0.938159305052631</v>
      </c>
      <c r="F2" s="7" t="n">
        <v>-1.91608200208019</v>
      </c>
      <c r="G2" s="5" t="n">
        <v>1.00367906534825</v>
      </c>
      <c r="H2" s="5" t="n">
        <v>1</v>
      </c>
      <c r="I2" s="8" t="s">
        <v>17</v>
      </c>
      <c r="J2" s="5" t="n">
        <v>2.33909766666667</v>
      </c>
      <c r="K2" s="5" t="n">
        <v>0.384399</v>
      </c>
      <c r="L2" s="5" t="n">
        <v>2.60527561311546</v>
      </c>
      <c r="M2" s="7" t="n">
        <v>6.08507739787738</v>
      </c>
      <c r="N2" s="5" t="n">
        <v>0.0430542</v>
      </c>
      <c r="O2" s="5" t="n">
        <v>1</v>
      </c>
      <c r="P2" s="3" t="n">
        <v>1</v>
      </c>
      <c r="Q2" s="3" t="n">
        <v>3</v>
      </c>
      <c r="S2" s="3" t="s">
        <v>18</v>
      </c>
    </row>
    <row r="3" customFormat="false" ht="15" hidden="false" customHeight="false" outlineLevel="0" collapsed="false">
      <c r="A3" s="5" t="n">
        <v>64919</v>
      </c>
      <c r="B3" s="6" t="s">
        <v>19</v>
      </c>
      <c r="C3" s="5" t="n">
        <v>3.94414212894737</v>
      </c>
      <c r="D3" s="5" t="n">
        <v>3.04017517952632</v>
      </c>
      <c r="E3" s="5" t="n">
        <v>-0.903966949421052</v>
      </c>
      <c r="F3" s="7" t="n">
        <v>-1.87120412791431</v>
      </c>
      <c r="G3" s="5" t="n">
        <v>0.779225274683035</v>
      </c>
      <c r="H3" s="5" t="n">
        <v>1</v>
      </c>
      <c r="I3" s="8" t="s">
        <v>19</v>
      </c>
      <c r="J3" s="5" t="n">
        <v>6.42840166666667</v>
      </c>
      <c r="K3" s="5" t="n">
        <v>2.85192</v>
      </c>
      <c r="L3" s="5" t="n">
        <v>1.1725265630232</v>
      </c>
      <c r="M3" s="7" t="n">
        <v>2.25406100685386</v>
      </c>
      <c r="N3" s="5" t="n">
        <v>0.000459061</v>
      </c>
      <c r="O3" s="5" t="n">
        <v>1</v>
      </c>
      <c r="P3" s="3" t="n">
        <v>1</v>
      </c>
      <c r="Q3" s="3" t="n">
        <v>3</v>
      </c>
    </row>
    <row r="4" customFormat="false" ht="15" hidden="false" customHeight="false" outlineLevel="0" collapsed="false">
      <c r="A4" s="5" t="n">
        <v>55066</v>
      </c>
      <c r="B4" s="6" t="s">
        <v>20</v>
      </c>
      <c r="C4" s="5" t="n">
        <v>5.51700150273684</v>
      </c>
      <c r="D4" s="5" t="n">
        <v>4.7966679771579</v>
      </c>
      <c r="E4" s="5" t="n">
        <v>-0.720333525578948</v>
      </c>
      <c r="F4" s="7" t="n">
        <v>-1.64756287791104</v>
      </c>
      <c r="G4" s="5" t="n">
        <v>0.0261666690215037</v>
      </c>
      <c r="H4" s="5" t="n">
        <v>1</v>
      </c>
      <c r="I4" s="8" t="s">
        <v>20</v>
      </c>
      <c r="J4" s="5" t="n">
        <v>28.5408666666667</v>
      </c>
      <c r="K4" s="5" t="n">
        <v>14.196912</v>
      </c>
      <c r="L4" s="5" t="n">
        <v>1.00745198384948</v>
      </c>
      <c r="M4" s="7" t="n">
        <v>2.01035736973411</v>
      </c>
      <c r="N4" s="5" t="n">
        <v>0.000459061</v>
      </c>
      <c r="O4" s="5" t="n">
        <v>1</v>
      </c>
      <c r="P4" s="3" t="n">
        <v>1</v>
      </c>
      <c r="Q4" s="3" t="n">
        <v>3</v>
      </c>
      <c r="S4" s="3" t="s">
        <v>21</v>
      </c>
    </row>
    <row r="5" customFormat="false" ht="15" hidden="false" customHeight="false" outlineLevel="0" collapsed="false">
      <c r="A5" s="5" t="n">
        <v>80332</v>
      </c>
      <c r="B5" s="6" t="s">
        <v>22</v>
      </c>
      <c r="C5" s="5" t="n">
        <v>4.58893021863158</v>
      </c>
      <c r="D5" s="5" t="n">
        <v>4.19982666531579</v>
      </c>
      <c r="E5" s="5" t="n">
        <v>-0.389103553315789</v>
      </c>
      <c r="F5" s="7" t="n">
        <v>-1.30957941829419</v>
      </c>
      <c r="G5" s="5" t="n">
        <v>3.43031215530507</v>
      </c>
      <c r="H5" s="5" t="n">
        <v>1</v>
      </c>
      <c r="I5" s="8" t="s">
        <v>22</v>
      </c>
      <c r="J5" s="5" t="n">
        <v>24.9697166666667</v>
      </c>
      <c r="K5" s="5" t="n">
        <v>9.938868</v>
      </c>
      <c r="L5" s="5" t="n">
        <v>1.32902600231305</v>
      </c>
      <c r="M5" s="7" t="n">
        <v>2.5123300426836</v>
      </c>
      <c r="N5" s="5" t="n">
        <v>0.000459061</v>
      </c>
      <c r="O5" s="5" t="n">
        <v>1</v>
      </c>
      <c r="P5" s="3" t="n">
        <v>1</v>
      </c>
      <c r="Q5" s="3" t="n">
        <v>3</v>
      </c>
      <c r="S5" s="3" t="s">
        <v>23</v>
      </c>
    </row>
    <row r="6" customFormat="false" ht="15" hidden="false" customHeight="false" outlineLevel="0" collapsed="false">
      <c r="A6" s="5" t="n">
        <v>157680</v>
      </c>
      <c r="B6" s="6" t="s">
        <v>24</v>
      </c>
      <c r="C6" s="5" t="n">
        <v>4.0764602201579</v>
      </c>
      <c r="D6" s="5" t="n">
        <v>3.78735555421053</v>
      </c>
      <c r="E6" s="5" t="n">
        <v>-0.289104665947369</v>
      </c>
      <c r="F6" s="7" t="n">
        <v>-1.22188174464221</v>
      </c>
      <c r="G6" s="5" t="n">
        <v>3.43031215530507</v>
      </c>
      <c r="H6" s="5" t="n">
        <v>1</v>
      </c>
      <c r="I6" s="8" t="s">
        <v>24</v>
      </c>
      <c r="J6" s="5" t="n">
        <v>69.4239166666667</v>
      </c>
      <c r="K6" s="5" t="n">
        <v>32.49942</v>
      </c>
      <c r="L6" s="5" t="n">
        <v>1.09501878816868</v>
      </c>
      <c r="M6" s="7" t="n">
        <v>2.13615863503615</v>
      </c>
      <c r="N6" s="5" t="n">
        <v>0.0168376</v>
      </c>
      <c r="O6" s="5" t="n">
        <v>1</v>
      </c>
      <c r="P6" s="3" t="n">
        <v>1</v>
      </c>
      <c r="Q6" s="3" t="n">
        <v>3</v>
      </c>
      <c r="S6" s="3" t="s">
        <v>25</v>
      </c>
    </row>
    <row r="7" customFormat="false" ht="15" hidden="false" customHeight="false" outlineLevel="0" collapsed="false">
      <c r="A7" s="5" t="n">
        <v>84629</v>
      </c>
      <c r="B7" s="8" t="s">
        <v>26</v>
      </c>
      <c r="C7" s="5" t="n">
        <v>14.4988160210526</v>
      </c>
      <c r="D7" s="5" t="n">
        <v>15.7147688310526</v>
      </c>
      <c r="E7" s="5" t="n">
        <v>1.21595281</v>
      </c>
      <c r="F7" s="7" t="n">
        <v>2.32294148008622</v>
      </c>
      <c r="G7" s="5" t="n">
        <v>0</v>
      </c>
      <c r="H7" s="5" t="n">
        <v>1</v>
      </c>
      <c r="I7" s="6" t="s">
        <v>26</v>
      </c>
      <c r="J7" s="5" t="n">
        <v>37.648</v>
      </c>
      <c r="K7" s="5" t="n">
        <v>53.11334</v>
      </c>
      <c r="L7" s="5" t="n">
        <v>-0.496501029606502</v>
      </c>
      <c r="M7" s="7" t="n">
        <v>-1.4107878240544</v>
      </c>
      <c r="N7" s="5" t="n">
        <v>0.0219486</v>
      </c>
      <c r="O7" s="5" t="n">
        <v>1</v>
      </c>
      <c r="P7" s="3" t="n">
        <v>1</v>
      </c>
      <c r="Q7" s="3" t="n">
        <v>3</v>
      </c>
      <c r="S7" s="3" t="s">
        <v>27</v>
      </c>
    </row>
    <row r="8" customFormat="false" ht="15" hidden="false" customHeight="false" outlineLevel="0" collapsed="false">
      <c r="A8" s="5" t="n">
        <v>5473</v>
      </c>
      <c r="B8" s="8" t="s">
        <v>28</v>
      </c>
      <c r="C8" s="5" t="n">
        <v>7.63725911694737</v>
      </c>
      <c r="D8" s="5" t="n">
        <v>8.89462905147368</v>
      </c>
      <c r="E8" s="5" t="n">
        <v>1.25736993452631</v>
      </c>
      <c r="F8" s="7" t="n">
        <v>2.39059532536799</v>
      </c>
      <c r="G8" s="5" t="n">
        <v>2.17449636393206</v>
      </c>
      <c r="H8" s="5" t="n">
        <v>1</v>
      </c>
      <c r="I8" s="8" t="s">
        <v>28</v>
      </c>
      <c r="J8" s="5" t="n">
        <v>1.07958916666667</v>
      </c>
      <c r="K8" s="5" t="n">
        <v>2.1838628</v>
      </c>
      <c r="L8" s="5" t="n">
        <v>-1.01639981756365</v>
      </c>
      <c r="M8" s="7" t="n">
        <v>-2.02286468540888</v>
      </c>
      <c r="N8" s="5" t="n">
        <v>0.0392188</v>
      </c>
      <c r="O8" s="5" t="n">
        <v>1</v>
      </c>
      <c r="P8" s="3" t="n">
        <v>1</v>
      </c>
      <c r="Q8" s="3" t="n">
        <v>3</v>
      </c>
      <c r="S8" s="3" t="s">
        <v>29</v>
      </c>
    </row>
    <row r="9" customFormat="false" ht="15" hidden="false" customHeight="false" outlineLevel="0" collapsed="false">
      <c r="A9" s="5" t="n">
        <v>9796</v>
      </c>
      <c r="B9" s="8" t="s">
        <v>30</v>
      </c>
      <c r="C9" s="5" t="n">
        <v>5.75499262952632</v>
      </c>
      <c r="D9" s="5" t="n">
        <v>7.26571032068421</v>
      </c>
      <c r="E9" s="5" t="n">
        <v>1.5107176911579</v>
      </c>
      <c r="F9" s="5" t="n">
        <v>2.84951757564257</v>
      </c>
      <c r="G9" s="5" t="n">
        <v>0</v>
      </c>
      <c r="H9" s="5" t="n">
        <v>1</v>
      </c>
      <c r="I9" s="6" t="s">
        <v>30</v>
      </c>
      <c r="J9" s="5" t="n">
        <v>2.19806833333333</v>
      </c>
      <c r="K9" s="5" t="n">
        <v>3.9117268</v>
      </c>
      <c r="L9" s="5" t="n">
        <v>-0.83156937679613</v>
      </c>
      <c r="M9" s="5" t="n">
        <v>-1.77962019682433</v>
      </c>
      <c r="N9" s="5" t="n">
        <v>0.0143152</v>
      </c>
      <c r="O9" s="5" t="n">
        <v>1</v>
      </c>
      <c r="P9" s="3" t="n">
        <v>1</v>
      </c>
      <c r="Q9" s="3" t="n">
        <v>3</v>
      </c>
    </row>
    <row r="10" customFormat="false" ht="15" hidden="false" customHeight="false" outlineLevel="0" collapsed="false">
      <c r="A10" s="5" t="n">
        <v>3861</v>
      </c>
      <c r="B10" s="8" t="s">
        <v>31</v>
      </c>
      <c r="C10" s="5" t="n">
        <v>6.44887284357895</v>
      </c>
      <c r="D10" s="5" t="n">
        <v>8.71405221642105</v>
      </c>
      <c r="E10" s="5" t="n">
        <v>2.2651793728421</v>
      </c>
      <c r="F10" s="7" t="n">
        <v>4.80714184145438</v>
      </c>
      <c r="G10" s="5" t="n">
        <v>0</v>
      </c>
      <c r="H10" s="5" t="n">
        <v>1</v>
      </c>
      <c r="I10" s="6" t="s">
        <v>31</v>
      </c>
      <c r="J10" s="5" t="n">
        <v>0.303068833333333</v>
      </c>
      <c r="K10" s="5" t="n">
        <v>0.5013894</v>
      </c>
      <c r="L10" s="5" t="n">
        <v>-0.726285998684251</v>
      </c>
      <c r="M10" s="7" t="n">
        <v>-1.65437466626118</v>
      </c>
      <c r="N10" s="5" t="n">
        <v>0.0128077</v>
      </c>
      <c r="O10" s="5" t="n">
        <v>1</v>
      </c>
      <c r="P10" s="3" t="n">
        <v>1</v>
      </c>
      <c r="Q10" s="3" t="n">
        <v>3</v>
      </c>
    </row>
    <row r="11" customFormat="false" ht="15" hidden="false" customHeight="false" outlineLevel="0" collapsed="false">
      <c r="A11" s="5" t="n">
        <v>55600</v>
      </c>
      <c r="B11" s="8" t="s">
        <v>32</v>
      </c>
      <c r="C11" s="5" t="n">
        <v>9.47858331378948</v>
      </c>
      <c r="D11" s="5" t="n">
        <v>12.1204997736842</v>
      </c>
      <c r="E11" s="5" t="n">
        <v>2.64191645989474</v>
      </c>
      <c r="F11" s="7" t="n">
        <v>6.24160240726508</v>
      </c>
      <c r="G11" s="5" t="n">
        <v>0.085031717444308</v>
      </c>
      <c r="H11" s="5" t="n">
        <v>1</v>
      </c>
      <c r="I11" s="8" t="s">
        <v>32</v>
      </c>
      <c r="J11" s="5" t="n">
        <v>0.151090833333333</v>
      </c>
      <c r="K11" s="5" t="n">
        <v>1.2053124</v>
      </c>
      <c r="L11" s="5" t="n">
        <v>-2.99591908106153</v>
      </c>
      <c r="M11" s="7" t="n">
        <v>-7.97740255585768</v>
      </c>
      <c r="N11" s="5" t="n">
        <v>0.0443219</v>
      </c>
      <c r="O11" s="5" t="n">
        <v>1</v>
      </c>
      <c r="P11" s="3" t="n">
        <v>1</v>
      </c>
      <c r="Q11" s="3" t="n">
        <v>3</v>
      </c>
    </row>
    <row r="12" customFormat="false" ht="15" hidden="false" customHeight="false" outlineLevel="0" collapsed="false">
      <c r="A12" s="5" t="n">
        <v>4312</v>
      </c>
      <c r="B12" s="8" t="s">
        <v>33</v>
      </c>
      <c r="C12" s="5" t="n">
        <v>6.99831631584211</v>
      </c>
      <c r="D12" s="5" t="n">
        <v>11.4001359313158</v>
      </c>
      <c r="E12" s="5" t="n">
        <v>4.40181961547368</v>
      </c>
      <c r="F12" s="7" t="n">
        <v>21.1387712807558</v>
      </c>
      <c r="G12" s="5" t="n">
        <v>0</v>
      </c>
      <c r="H12" s="5" t="n">
        <v>1</v>
      </c>
      <c r="I12" s="8" t="s">
        <v>33</v>
      </c>
      <c r="J12" s="5" t="n">
        <v>10.5730615</v>
      </c>
      <c r="K12" s="5" t="n">
        <v>0.01476132</v>
      </c>
      <c r="L12" s="5" t="n">
        <v>9.48435572664363</v>
      </c>
      <c r="M12" s="7" t="n">
        <v>716.268023455897</v>
      </c>
      <c r="N12" s="5" t="n">
        <v>0.27905</v>
      </c>
      <c r="O12" s="5" t="n">
        <v>2</v>
      </c>
      <c r="P12" s="3" t="n">
        <v>2</v>
      </c>
      <c r="Q12" s="3" t="n">
        <v>4</v>
      </c>
    </row>
    <row r="13" customFormat="false" ht="15" hidden="false" customHeight="false" outlineLevel="0" collapsed="false">
      <c r="A13" s="5" t="n">
        <v>1277</v>
      </c>
      <c r="B13" s="8" t="s">
        <v>34</v>
      </c>
      <c r="C13" s="5" t="n">
        <v>12.0554087421053</v>
      </c>
      <c r="D13" s="5" t="n">
        <v>14.2965507757895</v>
      </c>
      <c r="E13" s="5" t="n">
        <v>2.24114203368421</v>
      </c>
      <c r="F13" s="7" t="n">
        <v>4.7277116092059</v>
      </c>
      <c r="G13" s="5" t="n">
        <v>0</v>
      </c>
      <c r="H13" s="5" t="n">
        <v>1</v>
      </c>
      <c r="I13" s="8" t="s">
        <v>34</v>
      </c>
      <c r="J13" s="5" t="n">
        <v>188.082566666667</v>
      </c>
      <c r="K13" s="5" t="n">
        <v>72.72818</v>
      </c>
      <c r="L13" s="5" t="n">
        <v>1.37077975308875</v>
      </c>
      <c r="M13" s="7" t="n">
        <v>2.58610303003137</v>
      </c>
      <c r="N13" s="5" t="n">
        <v>0.051331</v>
      </c>
      <c r="O13" s="5" t="n">
        <v>2</v>
      </c>
      <c r="P13" s="3" t="n">
        <v>2</v>
      </c>
      <c r="Q13" s="3" t="n">
        <v>4</v>
      </c>
    </row>
    <row r="14" customFormat="false" ht="15" hidden="false" customHeight="false" outlineLevel="0" collapsed="false">
      <c r="A14" s="5" t="n">
        <v>3053</v>
      </c>
      <c r="B14" s="8" t="s">
        <v>35</v>
      </c>
      <c r="C14" s="5" t="n">
        <v>6.49086817405263</v>
      </c>
      <c r="D14" s="5" t="n">
        <v>8.54458644531579</v>
      </c>
      <c r="E14" s="5" t="n">
        <v>2.05371827126316</v>
      </c>
      <c r="F14" s="7" t="n">
        <v>4.15174625215792</v>
      </c>
      <c r="G14" s="5" t="n">
        <v>0.594030180734668</v>
      </c>
      <c r="H14" s="5" t="n">
        <v>1</v>
      </c>
      <c r="I14" s="9" t="s">
        <v>35</v>
      </c>
      <c r="J14" s="5" t="n">
        <v>4.99055166666667</v>
      </c>
      <c r="K14" s="5" t="n">
        <v>2.7618</v>
      </c>
      <c r="L14" s="5" t="n">
        <v>0.853590454696614</v>
      </c>
      <c r="M14" s="7" t="n">
        <v>1.80699242040215</v>
      </c>
      <c r="N14" s="5" t="n">
        <v>0.817269</v>
      </c>
      <c r="O14" s="5" t="n">
        <v>2</v>
      </c>
      <c r="P14" s="3" t="n">
        <v>2</v>
      </c>
      <c r="Q14" s="3" t="n">
        <v>4</v>
      </c>
    </row>
    <row r="15" customFormat="false" ht="15" hidden="false" customHeight="false" outlineLevel="0" collapsed="false">
      <c r="A15" s="5" t="n">
        <v>8745</v>
      </c>
      <c r="B15" s="8" t="s">
        <v>36</v>
      </c>
      <c r="C15" s="5" t="n">
        <v>5.93519146821053</v>
      </c>
      <c r="D15" s="5" t="n">
        <v>7.7660331261579</v>
      </c>
      <c r="E15" s="5" t="n">
        <v>1.83084165794737</v>
      </c>
      <c r="F15" s="7" t="n">
        <v>3.55744550761438</v>
      </c>
      <c r="G15" s="5" t="n">
        <v>0</v>
      </c>
      <c r="H15" s="5" t="n">
        <v>1</v>
      </c>
      <c r="I15" s="8" t="s">
        <v>36</v>
      </c>
      <c r="J15" s="5" t="n">
        <v>0.737911833333333</v>
      </c>
      <c r="K15" s="5" t="n">
        <v>0.32248726</v>
      </c>
      <c r="L15" s="5" t="n">
        <v>1.19420628413646</v>
      </c>
      <c r="M15" s="7" t="n">
        <v>2.28818910034875</v>
      </c>
      <c r="N15" s="5" t="n">
        <v>0.0502894</v>
      </c>
      <c r="O15" s="5" t="n">
        <v>2</v>
      </c>
      <c r="P15" s="3" t="n">
        <v>2</v>
      </c>
      <c r="Q15" s="3" t="n">
        <v>4</v>
      </c>
    </row>
    <row r="16" customFormat="false" ht="15" hidden="false" customHeight="false" outlineLevel="0" collapsed="false">
      <c r="A16" s="5" t="n">
        <v>1278</v>
      </c>
      <c r="B16" s="8" t="s">
        <v>37</v>
      </c>
      <c r="C16" s="5" t="n">
        <v>13.6108603389474</v>
      </c>
      <c r="D16" s="5" t="n">
        <v>14.6386299931579</v>
      </c>
      <c r="E16" s="5" t="n">
        <v>1.02776965421052</v>
      </c>
      <c r="F16" s="7" t="n">
        <v>2.0388698068473</v>
      </c>
      <c r="G16" s="5" t="n">
        <v>0</v>
      </c>
      <c r="H16" s="5" t="n">
        <v>1</v>
      </c>
      <c r="I16" s="9" t="s">
        <v>37</v>
      </c>
      <c r="J16" s="5" t="n">
        <v>253.4</v>
      </c>
      <c r="K16" s="5" t="n">
        <v>208.5906</v>
      </c>
      <c r="L16" s="5" t="n">
        <v>0.280742379271792</v>
      </c>
      <c r="M16" s="7" t="n">
        <v>1.21481984327194</v>
      </c>
      <c r="N16" s="5" t="n">
        <v>0.918956</v>
      </c>
      <c r="O16" s="5" t="n">
        <v>2</v>
      </c>
      <c r="P16" s="3" t="n">
        <v>2</v>
      </c>
      <c r="Q16" s="3" t="n">
        <v>4</v>
      </c>
    </row>
    <row r="17" customFormat="false" ht="15" hidden="false" customHeight="false" outlineLevel="0" collapsed="false">
      <c r="A17" s="5" t="n">
        <v>4318</v>
      </c>
      <c r="B17" s="6" t="s">
        <v>38</v>
      </c>
      <c r="C17" s="5" t="n">
        <v>11.2386884075263</v>
      </c>
      <c r="D17" s="5" t="n">
        <v>11.8890781593684</v>
      </c>
      <c r="E17" s="5" t="n">
        <v>0.650389751842104</v>
      </c>
      <c r="F17" s="7" t="n">
        <v>1.56959217230734</v>
      </c>
      <c r="G17" s="5" t="n">
        <v>12.6647693041004</v>
      </c>
      <c r="H17" s="5" t="n">
        <v>2</v>
      </c>
      <c r="I17" s="8" t="s">
        <v>38</v>
      </c>
      <c r="J17" s="5" t="n">
        <v>4.49205666666667</v>
      </c>
      <c r="K17" s="5" t="n">
        <v>2.0028268</v>
      </c>
      <c r="L17" s="5" t="n">
        <v>1.16533846175793</v>
      </c>
      <c r="M17" s="7" t="n">
        <v>2.24285827744399</v>
      </c>
      <c r="N17" s="5" t="n">
        <v>0.0140874</v>
      </c>
      <c r="O17" s="5" t="n">
        <v>1</v>
      </c>
      <c r="P17" s="3" t="n">
        <v>2</v>
      </c>
      <c r="Q17" s="3" t="n">
        <v>4</v>
      </c>
    </row>
    <row r="18" customFormat="false" ht="15" hidden="false" customHeight="false" outlineLevel="0" collapsed="false">
      <c r="A18" s="7" t="n">
        <v>8840</v>
      </c>
      <c r="B18" s="9" t="s">
        <v>39</v>
      </c>
      <c r="C18" s="7" t="n">
        <v>2.45755620768421</v>
      </c>
      <c r="D18" s="7" t="n">
        <v>2.60622082347368</v>
      </c>
      <c r="E18" s="7" t="n">
        <v>0.148664615789474</v>
      </c>
      <c r="F18" s="7" t="n">
        <v>1.10854290998898</v>
      </c>
      <c r="G18" s="7" t="n">
        <v>24.3652493049317</v>
      </c>
      <c r="H18" s="10" t="n">
        <v>2</v>
      </c>
      <c r="I18" s="8" t="s">
        <v>39</v>
      </c>
      <c r="J18" s="5" t="n">
        <v>7.33047333333333</v>
      </c>
      <c r="K18" s="5" t="n">
        <v>2.272446</v>
      </c>
      <c r="L18" s="5" t="n">
        <v>1.68966034495499</v>
      </c>
      <c r="M18" s="5" t="n">
        <v>3.22580749260195</v>
      </c>
      <c r="N18" s="5" t="n">
        <v>0.000459061</v>
      </c>
      <c r="O18" s="5" t="n">
        <v>1</v>
      </c>
      <c r="P18" s="3" t="n">
        <v>2</v>
      </c>
      <c r="Q18" s="3" t="n">
        <v>4</v>
      </c>
    </row>
    <row r="19" customFormat="false" ht="15" hidden="false" customHeight="false" outlineLevel="0" collapsed="false">
      <c r="A19" s="5" t="n">
        <v>7472</v>
      </c>
      <c r="B19" s="6" t="s">
        <v>40</v>
      </c>
      <c r="C19" s="5" t="n">
        <v>8.02542479989474</v>
      </c>
      <c r="D19" s="5" t="n">
        <v>7.96992246089474</v>
      </c>
      <c r="E19" s="5" t="n">
        <v>-0.0555023390000002</v>
      </c>
      <c r="F19" s="7" t="n">
        <v>-1.03922089168206</v>
      </c>
      <c r="G19" s="5" t="n">
        <v>35.4581911289196</v>
      </c>
      <c r="H19" s="5" t="n">
        <v>2</v>
      </c>
      <c r="I19" s="8" t="s">
        <v>40</v>
      </c>
      <c r="J19" s="5" t="n">
        <v>3.905399</v>
      </c>
      <c r="K19" s="5" t="n">
        <v>9.554496</v>
      </c>
      <c r="L19" s="5" t="n">
        <v>-1.29070982234548</v>
      </c>
      <c r="M19" s="7" t="n">
        <v>-2.44648395720898</v>
      </c>
      <c r="N19" s="5" t="n">
        <v>0.000459061</v>
      </c>
      <c r="O19" s="5" t="n">
        <v>1</v>
      </c>
      <c r="P19" s="3" t="n">
        <v>2</v>
      </c>
      <c r="Q19" s="3" t="n">
        <v>4</v>
      </c>
    </row>
    <row r="20" customFormat="false" ht="15" hidden="false" customHeight="false" outlineLevel="0" collapsed="false">
      <c r="A20" s="5" t="n">
        <v>2353</v>
      </c>
      <c r="B20" s="8" t="s">
        <v>41</v>
      </c>
      <c r="C20" s="5" t="n">
        <v>14.7755716315789</v>
      </c>
      <c r="D20" s="5" t="n">
        <v>12.6911465852632</v>
      </c>
      <c r="E20" s="5" t="n">
        <v>-2.08442504631579</v>
      </c>
      <c r="F20" s="7" t="n">
        <v>-4.2410604493117</v>
      </c>
      <c r="G20" s="5" t="n">
        <v>0</v>
      </c>
      <c r="H20" s="5" t="n">
        <v>1</v>
      </c>
      <c r="I20" s="6" t="s">
        <v>41</v>
      </c>
      <c r="J20" s="5" t="n">
        <v>553.0775</v>
      </c>
      <c r="K20" s="5" t="n">
        <v>744.5588</v>
      </c>
      <c r="L20" s="5" t="n">
        <v>-0.428904134872796</v>
      </c>
      <c r="M20" s="7" t="n">
        <v>-1.34621061243677</v>
      </c>
      <c r="N20" s="5" t="n">
        <v>0.22288</v>
      </c>
      <c r="O20" s="5" t="n">
        <v>2</v>
      </c>
      <c r="P20" s="3" t="n">
        <v>2</v>
      </c>
      <c r="Q20" s="3" t="n">
        <v>4</v>
      </c>
    </row>
    <row r="21" customFormat="false" ht="15" hidden="false" customHeight="false" outlineLevel="0" collapsed="false">
      <c r="A21" s="5" t="n">
        <v>2266</v>
      </c>
      <c r="B21" s="8" t="s">
        <v>42</v>
      </c>
      <c r="C21" s="5" t="n">
        <v>10.8409631240526</v>
      </c>
      <c r="D21" s="5" t="n">
        <v>8.72808783910526</v>
      </c>
      <c r="E21" s="5" t="n">
        <v>-2.11287528494737</v>
      </c>
      <c r="F21" s="7" t="n">
        <v>-4.32552511391625</v>
      </c>
      <c r="G21" s="5" t="n">
        <v>0.327234423516456</v>
      </c>
      <c r="H21" s="5" t="n">
        <v>1</v>
      </c>
      <c r="I21" s="8" t="s">
        <v>42</v>
      </c>
      <c r="J21" s="5" t="n">
        <v>0.520745333333333</v>
      </c>
      <c r="K21" s="5" t="n">
        <v>16.122344</v>
      </c>
      <c r="L21" s="5" t="n">
        <v>-4.95233969426066</v>
      </c>
      <c r="M21" s="7" t="n">
        <v>-30.9601315038189</v>
      </c>
      <c r="N21" s="5" t="n">
        <v>0.35566</v>
      </c>
      <c r="O21" s="5" t="n">
        <v>2</v>
      </c>
      <c r="P21" s="3" t="n">
        <v>2</v>
      </c>
      <c r="Q21" s="3" t="n">
        <v>4</v>
      </c>
    </row>
    <row r="22" customFormat="false" ht="15" hidden="false" customHeight="false" outlineLevel="0" collapsed="false">
      <c r="A22" s="5" t="n">
        <v>5054</v>
      </c>
      <c r="B22" s="8" t="s">
        <v>43</v>
      </c>
      <c r="C22" s="5" t="n">
        <v>8.47360655747368</v>
      </c>
      <c r="D22" s="5" t="n">
        <v>6.11111231973684</v>
      </c>
      <c r="E22" s="5" t="n">
        <v>-2.36249423773684</v>
      </c>
      <c r="F22" s="7" t="n">
        <v>-5.14258679292357</v>
      </c>
      <c r="G22" s="5" t="n">
        <v>0</v>
      </c>
      <c r="H22" s="5" t="n">
        <v>1</v>
      </c>
      <c r="I22" s="8" t="s">
        <v>43</v>
      </c>
      <c r="J22" s="5" t="n">
        <v>7.60782666666667</v>
      </c>
      <c r="K22" s="5" t="n">
        <v>83.27848</v>
      </c>
      <c r="L22" s="5" t="n">
        <v>-3.45238745482276</v>
      </c>
      <c r="M22" s="7" t="n">
        <v>-10.9464218427689</v>
      </c>
      <c r="N22" s="5" t="n">
        <v>0.000459061</v>
      </c>
      <c r="O22" s="5" t="n">
        <v>1</v>
      </c>
      <c r="P22" s="3" t="n">
        <v>1</v>
      </c>
      <c r="Q22" s="3" t="n">
        <v>2</v>
      </c>
    </row>
    <row r="23" customFormat="false" ht="15" hidden="false" customHeight="false" outlineLevel="0" collapsed="false">
      <c r="A23" s="5" t="n">
        <v>2920</v>
      </c>
      <c r="B23" s="8" t="s">
        <v>44</v>
      </c>
      <c r="C23" s="5" t="n">
        <v>11.7956645382105</v>
      </c>
      <c r="D23" s="5" t="n">
        <v>9.53506838805263</v>
      </c>
      <c r="E23" s="5" t="n">
        <v>-2.26059615015789</v>
      </c>
      <c r="F23" s="7" t="n">
        <v>-4.79189451512122</v>
      </c>
      <c r="G23" s="5" t="n">
        <v>0</v>
      </c>
      <c r="H23" s="5" t="n">
        <v>1</v>
      </c>
      <c r="I23" s="8" t="s">
        <v>44</v>
      </c>
      <c r="J23" s="5" t="n">
        <v>24.3727833333333</v>
      </c>
      <c r="K23" s="5" t="n">
        <v>119.76896</v>
      </c>
      <c r="L23" s="5" t="n">
        <v>-2.2969111405001</v>
      </c>
      <c r="M23" s="7" t="n">
        <v>-4.91404524308877</v>
      </c>
      <c r="N23" s="5" t="n">
        <v>0.000459061</v>
      </c>
      <c r="O23" s="5" t="n">
        <v>1</v>
      </c>
      <c r="P23" s="3" t="n">
        <v>1</v>
      </c>
      <c r="Q23" s="3" t="n">
        <v>2</v>
      </c>
    </row>
    <row r="24" customFormat="false" ht="15" hidden="false" customHeight="false" outlineLevel="0" collapsed="false">
      <c r="A24" s="5" t="n">
        <v>4327</v>
      </c>
      <c r="B24" s="8" t="s">
        <v>45</v>
      </c>
      <c r="C24" s="5" t="n">
        <v>9.94110422731579</v>
      </c>
      <c r="D24" s="5" t="n">
        <v>8.48387417305263</v>
      </c>
      <c r="E24" s="5" t="n">
        <v>-1.45723005426316</v>
      </c>
      <c r="F24" s="7" t="n">
        <v>-2.74580667795395</v>
      </c>
      <c r="G24" s="5" t="n">
        <v>0.0261666690215037</v>
      </c>
      <c r="H24" s="5" t="n">
        <v>1</v>
      </c>
      <c r="I24" s="8" t="s">
        <v>45</v>
      </c>
      <c r="J24" s="5" t="n">
        <v>9.917285</v>
      </c>
      <c r="K24" s="5" t="n">
        <v>50.006062</v>
      </c>
      <c r="L24" s="5" t="n">
        <v>-2.33408587545775</v>
      </c>
      <c r="M24" s="7" t="n">
        <v>-5.04231369775095</v>
      </c>
      <c r="N24" s="5" t="n">
        <v>0.000459061</v>
      </c>
      <c r="O24" s="5" t="n">
        <v>1</v>
      </c>
      <c r="P24" s="3" t="n">
        <v>1</v>
      </c>
      <c r="Q24" s="3" t="n">
        <v>2</v>
      </c>
    </row>
    <row r="25" customFormat="false" ht="15" hidden="false" customHeight="false" outlineLevel="0" collapsed="false">
      <c r="A25" s="5" t="n">
        <v>857</v>
      </c>
      <c r="B25" s="8" t="s">
        <v>46</v>
      </c>
      <c r="C25" s="5" t="n">
        <v>15.0235827247368</v>
      </c>
      <c r="D25" s="5" t="n">
        <v>13.9945605784211</v>
      </c>
      <c r="E25" s="5" t="n">
        <v>-1.02902214631579</v>
      </c>
      <c r="F25" s="7" t="n">
        <v>-2.04064064342973</v>
      </c>
      <c r="G25" s="5" t="n">
        <v>0</v>
      </c>
      <c r="H25" s="5" t="n">
        <v>1</v>
      </c>
      <c r="I25" s="8" t="s">
        <v>46</v>
      </c>
      <c r="J25" s="5" t="n">
        <v>109.454133333333</v>
      </c>
      <c r="K25" s="5" t="n">
        <v>359.302</v>
      </c>
      <c r="L25" s="5" t="n">
        <v>-1.7148705296421</v>
      </c>
      <c r="M25" s="7" t="n">
        <v>-3.28267182844321</v>
      </c>
      <c r="N25" s="5" t="n">
        <v>0.000459061</v>
      </c>
      <c r="O25" s="5" t="n">
        <v>1</v>
      </c>
      <c r="P25" s="3" t="n">
        <v>1</v>
      </c>
      <c r="Q25" s="3" t="n">
        <v>2</v>
      </c>
    </row>
    <row r="26" customFormat="false" ht="15" hidden="false" customHeight="false" outlineLevel="0" collapsed="false">
      <c r="A26" s="5" t="n">
        <v>1495</v>
      </c>
      <c r="B26" s="9" t="s">
        <v>47</v>
      </c>
      <c r="C26" s="5" t="n">
        <v>11.1407077964737</v>
      </c>
      <c r="D26" s="5" t="n">
        <v>10.8590794241579</v>
      </c>
      <c r="E26" s="5" t="n">
        <v>-0.281628372315788</v>
      </c>
      <c r="F26" s="7" t="n">
        <v>-1.21556612191388</v>
      </c>
      <c r="G26" s="5" t="n">
        <v>3.43031215530507</v>
      </c>
      <c r="H26" s="5" t="n">
        <v>1</v>
      </c>
      <c r="I26" s="9" t="s">
        <v>47</v>
      </c>
      <c r="J26" s="5" t="n">
        <v>56.7651333333333</v>
      </c>
      <c r="K26" s="5" t="n">
        <v>80.60878</v>
      </c>
      <c r="L26" s="5" t="n">
        <v>-0.505931927502119</v>
      </c>
      <c r="M26" s="7" t="n">
        <v>-1.42004035340943</v>
      </c>
      <c r="N26" s="5" t="n">
        <v>0.0143152</v>
      </c>
      <c r="O26" s="5" t="n">
        <v>1</v>
      </c>
      <c r="P26" s="3" t="n">
        <v>1</v>
      </c>
      <c r="Q26" s="3" t="n">
        <v>2</v>
      </c>
    </row>
    <row r="27" customFormat="false" ht="15" hidden="false" customHeight="false" outlineLevel="0" collapsed="false">
      <c r="A27" s="5" t="n">
        <v>80326</v>
      </c>
      <c r="B27" s="8" t="s">
        <v>48</v>
      </c>
      <c r="C27" s="5" t="n">
        <v>6.0927600138421</v>
      </c>
      <c r="D27" s="5" t="n">
        <v>7.89140407457895</v>
      </c>
      <c r="E27" s="5" t="n">
        <v>1.79864406073684</v>
      </c>
      <c r="F27" s="7" t="n">
        <v>3.4789309890168</v>
      </c>
      <c r="G27" s="5" t="n">
        <v>0</v>
      </c>
      <c r="H27" s="5" t="n">
        <v>1</v>
      </c>
      <c r="I27" s="8" t="s">
        <v>48</v>
      </c>
      <c r="J27" s="5" t="n">
        <v>3.46304</v>
      </c>
      <c r="K27" s="5" t="n">
        <v>0.627177</v>
      </c>
      <c r="L27" s="5" t="n">
        <v>2.46509449290201</v>
      </c>
      <c r="M27" s="7" t="n">
        <v>5.52163105471023</v>
      </c>
      <c r="N27" s="5" t="n">
        <v>0.000459061</v>
      </c>
      <c r="O27" s="5" t="n">
        <v>1</v>
      </c>
      <c r="P27" s="3" t="n">
        <v>1</v>
      </c>
      <c r="Q27" s="3" t="n">
        <v>1</v>
      </c>
    </row>
    <row r="28" customFormat="false" ht="15" hidden="false" customHeight="false" outlineLevel="0" collapsed="false">
      <c r="A28" s="5" t="n">
        <v>4316</v>
      </c>
      <c r="B28" s="8" t="s">
        <v>49</v>
      </c>
      <c r="C28" s="5" t="n">
        <v>10.2936713509474</v>
      </c>
      <c r="D28" s="5" t="n">
        <v>13.2910096297895</v>
      </c>
      <c r="E28" s="5" t="n">
        <v>2.99733827884211</v>
      </c>
      <c r="F28" s="7" t="n">
        <v>7.98525389107847</v>
      </c>
      <c r="G28" s="5" t="n">
        <v>0</v>
      </c>
      <c r="H28" s="5" t="n">
        <v>1</v>
      </c>
      <c r="I28" s="8" t="s">
        <v>49</v>
      </c>
      <c r="J28" s="5" t="n">
        <v>26.217735</v>
      </c>
      <c r="K28" s="5" t="n">
        <v>1.744406</v>
      </c>
      <c r="L28" s="5" t="n">
        <v>3.9097352908757</v>
      </c>
      <c r="M28" s="7" t="n">
        <v>15.0296060664776</v>
      </c>
      <c r="N28" s="5" t="n">
        <v>0.000459061</v>
      </c>
      <c r="O28" s="5" t="n">
        <v>1</v>
      </c>
      <c r="P28" s="3" t="n">
        <v>1</v>
      </c>
      <c r="Q28" s="3" t="n">
        <v>1</v>
      </c>
    </row>
    <row r="29" customFormat="false" ht="15" hidden="false" customHeight="false" outlineLevel="0" collapsed="false">
      <c r="A29" s="5" t="n">
        <v>6696</v>
      </c>
      <c r="B29" s="8" t="s">
        <v>50</v>
      </c>
      <c r="C29" s="5" t="n">
        <v>9.21807559936842</v>
      </c>
      <c r="D29" s="5" t="n">
        <v>12.3616244082632</v>
      </c>
      <c r="E29" s="5" t="n">
        <v>3.14354880889474</v>
      </c>
      <c r="F29" s="7" t="n">
        <v>8.83695176161828</v>
      </c>
      <c r="G29" s="5" t="n">
        <v>0</v>
      </c>
      <c r="H29" s="5" t="n">
        <v>1</v>
      </c>
      <c r="I29" s="8" t="s">
        <v>50</v>
      </c>
      <c r="J29" s="5" t="n">
        <v>15.0162133333333</v>
      </c>
      <c r="K29" s="5" t="n">
        <v>0.5458288</v>
      </c>
      <c r="L29" s="5" t="n">
        <v>4.78192872268849</v>
      </c>
      <c r="M29" s="7" t="n">
        <v>27.510848334374</v>
      </c>
      <c r="N29" s="5" t="n">
        <v>0.00550206</v>
      </c>
      <c r="O29" s="5" t="n">
        <v>1</v>
      </c>
      <c r="P29" s="3" t="n">
        <v>1</v>
      </c>
      <c r="Q29" s="3" t="n">
        <v>1</v>
      </c>
    </row>
    <row r="30" customFormat="false" ht="15" hidden="false" customHeight="false" outlineLevel="0" collapsed="false">
      <c r="A30" s="5" t="n">
        <v>10563</v>
      </c>
      <c r="B30" s="8" t="s">
        <v>51</v>
      </c>
      <c r="C30" s="5" t="n">
        <v>4.37577546536842</v>
      </c>
      <c r="D30" s="5" t="n">
        <v>7.98338259757895</v>
      </c>
      <c r="E30" s="5" t="n">
        <v>3.60760713221053</v>
      </c>
      <c r="F30" s="7" t="n">
        <v>12.1898387123306</v>
      </c>
      <c r="G30" s="5" t="n">
        <v>0</v>
      </c>
      <c r="H30" s="5" t="n">
        <v>1</v>
      </c>
      <c r="I30" s="8" t="s">
        <v>51</v>
      </c>
      <c r="J30" s="5" t="n">
        <v>10.0627183333333</v>
      </c>
      <c r="K30" s="5" t="n">
        <v>1.4202068</v>
      </c>
      <c r="L30" s="5" t="n">
        <v>2.82484716137442</v>
      </c>
      <c r="M30" s="7" t="n">
        <v>7.08538948928658</v>
      </c>
      <c r="N30" s="5" t="n">
        <v>0.000459061</v>
      </c>
      <c r="O30" s="5" t="n">
        <v>1</v>
      </c>
      <c r="P30" s="3" t="n">
        <v>1</v>
      </c>
      <c r="Q30" s="3" t="n">
        <v>1</v>
      </c>
    </row>
    <row r="31" customFormat="false" ht="15" hidden="false" customHeight="false" outlineLevel="0" collapsed="false">
      <c r="A31" s="5" t="n">
        <v>5320</v>
      </c>
      <c r="B31" s="8" t="s">
        <v>52</v>
      </c>
      <c r="C31" s="5" t="n">
        <v>6.13593030768421</v>
      </c>
      <c r="D31" s="5" t="n">
        <v>9.86279695563158</v>
      </c>
      <c r="E31" s="5" t="n">
        <v>3.72686664794737</v>
      </c>
      <c r="F31" s="7" t="n">
        <v>13.2403251630178</v>
      </c>
      <c r="G31" s="5" t="n">
        <v>0</v>
      </c>
      <c r="H31" s="5" t="n">
        <v>1</v>
      </c>
      <c r="I31" s="8" t="s">
        <v>52</v>
      </c>
      <c r="J31" s="5" t="n">
        <v>21.7161883333333</v>
      </c>
      <c r="K31" s="5" t="n">
        <v>1.4922524</v>
      </c>
      <c r="L31" s="5" t="n">
        <v>3.86320742158747</v>
      </c>
      <c r="M31" s="7" t="n">
        <v>14.552624162865</v>
      </c>
      <c r="N31" s="5" t="n">
        <v>0.000459061</v>
      </c>
      <c r="O31" s="5" t="n">
        <v>1</v>
      </c>
      <c r="P31" s="3" t="n">
        <v>1</v>
      </c>
      <c r="Q31" s="3" t="n">
        <v>1</v>
      </c>
    </row>
    <row r="32" customFormat="false" ht="15" hidden="false" customHeight="false" outlineLevel="0" collapsed="false">
      <c r="A32" s="5" t="n">
        <v>10631</v>
      </c>
      <c r="B32" s="8" t="s">
        <v>53</v>
      </c>
      <c r="C32" s="5" t="n">
        <v>9.74261317547368</v>
      </c>
      <c r="D32" s="5" t="n">
        <v>12.0673941903684</v>
      </c>
      <c r="E32" s="5" t="n">
        <v>2.32478101489474</v>
      </c>
      <c r="F32" s="7" t="n">
        <v>5.00989724994565</v>
      </c>
      <c r="G32" s="5" t="n">
        <v>0</v>
      </c>
      <c r="H32" s="5" t="n">
        <v>1</v>
      </c>
      <c r="I32" s="8" t="s">
        <v>53</v>
      </c>
      <c r="J32" s="5" t="n">
        <v>55.6584866666667</v>
      </c>
      <c r="K32" s="5" t="n">
        <v>7.971976</v>
      </c>
      <c r="L32" s="5" t="n">
        <v>2.80359241087041</v>
      </c>
      <c r="M32" s="7" t="n">
        <v>6.98176796652005</v>
      </c>
      <c r="N32" s="5" t="n">
        <v>0.000459061</v>
      </c>
      <c r="O32" s="5" t="n">
        <v>1</v>
      </c>
      <c r="P32" s="3" t="n">
        <v>1</v>
      </c>
      <c r="Q32" s="3" t="n">
        <v>1</v>
      </c>
    </row>
    <row r="33" s="11" customFormat="true" ht="15" hidden="false" customHeight="false" outlineLevel="0" collapsed="false">
      <c r="A33" s="5" t="n">
        <v>3909</v>
      </c>
      <c r="B33" s="8" t="s">
        <v>54</v>
      </c>
      <c r="C33" s="5" t="n">
        <v>11.2027483184211</v>
      </c>
      <c r="D33" s="5" t="n">
        <v>10.0510520041053</v>
      </c>
      <c r="E33" s="5" t="n">
        <v>-1.15169631431579</v>
      </c>
      <c r="F33" s="7" t="n">
        <v>-2.22174973226319</v>
      </c>
      <c r="G33" s="5" t="n">
        <v>0</v>
      </c>
      <c r="H33" s="5" t="n">
        <v>1</v>
      </c>
      <c r="I33" s="8" t="s">
        <v>54</v>
      </c>
      <c r="J33" s="5" t="n">
        <v>8.10351333333333</v>
      </c>
      <c r="K33" s="5" t="n">
        <v>29.5524</v>
      </c>
      <c r="L33" s="5" t="n">
        <v>-1.86665585985464</v>
      </c>
      <c r="M33" s="7" t="n">
        <v>-3.64686263653543</v>
      </c>
      <c r="N33" s="5" t="n">
        <v>0.000459061</v>
      </c>
      <c r="O33" s="5" t="n">
        <v>1</v>
      </c>
      <c r="P33" s="11" t="n">
        <v>1</v>
      </c>
      <c r="Q33" s="11" t="n">
        <v>2</v>
      </c>
    </row>
    <row r="34" customFormat="false" ht="15" hidden="false" customHeight="false" outlineLevel="0" collapsed="false">
      <c r="A34" s="5" t="n">
        <v>1308</v>
      </c>
      <c r="B34" s="8" t="s">
        <v>55</v>
      </c>
      <c r="C34" s="5" t="n">
        <v>5.20829982526316</v>
      </c>
      <c r="D34" s="5" t="n">
        <v>9.50450565757895</v>
      </c>
      <c r="E34" s="5" t="n">
        <v>4.29620583231579</v>
      </c>
      <c r="F34" s="7" t="n">
        <v>19.6465737604214</v>
      </c>
      <c r="G34" s="5" t="n">
        <v>0</v>
      </c>
      <c r="H34" s="5" t="n">
        <v>1</v>
      </c>
      <c r="I34" s="8" t="s">
        <v>55</v>
      </c>
      <c r="J34" s="5" t="n">
        <v>3.42110666666667</v>
      </c>
      <c r="K34" s="5" t="n">
        <v>0.4973194</v>
      </c>
      <c r="L34" s="5" t="n">
        <v>2.78221847095036</v>
      </c>
      <c r="M34" s="7" t="n">
        <v>6.87909352956403</v>
      </c>
      <c r="N34" s="5" t="n">
        <v>0.000459061</v>
      </c>
      <c r="O34" s="5" t="n">
        <v>1</v>
      </c>
      <c r="P34" s="3" t="n">
        <v>1</v>
      </c>
      <c r="Q34" s="3" t="n">
        <v>1</v>
      </c>
    </row>
    <row r="35" customFormat="false" ht="15" hidden="false" customHeight="false" outlineLevel="0" collapsed="false">
      <c r="A35" s="5" t="n">
        <v>6532</v>
      </c>
      <c r="B35" s="8" t="s">
        <v>56</v>
      </c>
      <c r="C35" s="5" t="n">
        <v>9.00206588526316</v>
      </c>
      <c r="D35" s="5" t="n">
        <v>4.77391669431579</v>
      </c>
      <c r="E35" s="5" t="n">
        <v>-4.22814919094737</v>
      </c>
      <c r="F35" s="7" t="n">
        <v>-18.7413008612916</v>
      </c>
      <c r="G35" s="5" t="n">
        <v>0</v>
      </c>
      <c r="H35" s="5" t="n">
        <v>1</v>
      </c>
      <c r="I35" s="8" t="s">
        <v>56</v>
      </c>
      <c r="J35" s="5" t="n">
        <v>1.0490935</v>
      </c>
      <c r="K35" s="5" t="n">
        <v>83.68452</v>
      </c>
      <c r="L35" s="5" t="n">
        <v>-6.3177456087571</v>
      </c>
      <c r="M35" s="7" t="n">
        <v>-79.7684095840838</v>
      </c>
      <c r="N35" s="5" t="n">
        <v>0.000459061</v>
      </c>
      <c r="O35" s="5" t="n">
        <v>1</v>
      </c>
      <c r="P35" s="3" t="n">
        <v>1</v>
      </c>
      <c r="Q35" s="3" t="n">
        <v>2</v>
      </c>
    </row>
    <row r="36" customFormat="false" ht="15" hidden="false" customHeight="false" outlineLevel="0" collapsed="false">
      <c r="A36" s="5" t="n">
        <v>27063</v>
      </c>
      <c r="B36" s="8" t="s">
        <v>57</v>
      </c>
      <c r="C36" s="5" t="n">
        <v>5.82501882084211</v>
      </c>
      <c r="D36" s="5" t="n">
        <v>3.06411815573684</v>
      </c>
      <c r="E36" s="5" t="n">
        <v>-2.76090066510526</v>
      </c>
      <c r="F36" s="7" t="n">
        <v>-6.77819275983558</v>
      </c>
      <c r="G36" s="5" t="n">
        <v>0</v>
      </c>
      <c r="H36" s="5" t="n">
        <v>1</v>
      </c>
      <c r="I36" s="8" t="s">
        <v>57</v>
      </c>
      <c r="J36" s="5" t="n">
        <v>0.2533255</v>
      </c>
      <c r="K36" s="5" t="n">
        <v>22.98799</v>
      </c>
      <c r="L36" s="5" t="n">
        <v>-6.50374420897832</v>
      </c>
      <c r="M36" s="7" t="n">
        <v>-90.7448717164281</v>
      </c>
      <c r="N36" s="5" t="n">
        <v>0.000459061</v>
      </c>
      <c r="O36" s="5" t="n">
        <v>1</v>
      </c>
      <c r="P36" s="3" t="n">
        <v>1</v>
      </c>
      <c r="Q36" s="3" t="n">
        <v>2</v>
      </c>
    </row>
    <row r="37" customFormat="false" ht="15" hidden="false" customHeight="false" outlineLevel="0" collapsed="false">
      <c r="A37" s="3" t="s">
        <v>58</v>
      </c>
      <c r="C37" s="3" t="n">
        <f aca="false">MIN(C2:C36)</f>
        <v>2.45755620768421</v>
      </c>
      <c r="D37" s="3" t="n">
        <f aca="false">MIN(D2:D36)</f>
        <v>2.60622082347368</v>
      </c>
      <c r="F37" s="3" t="n">
        <f aca="false">MIN(F2:F36)</f>
        <v>-18.7413008612916</v>
      </c>
      <c r="J37" s="3" t="n">
        <f aca="false">MIN(J2:J31)</f>
        <v>0.151090833333333</v>
      </c>
      <c r="K37" s="3" t="n">
        <f aca="false">MIN(K2:K31)</f>
        <v>0.01476132</v>
      </c>
      <c r="M37" s="3" t="n">
        <f aca="false">MIN(M2:M31)</f>
        <v>-30.9601315038189</v>
      </c>
    </row>
    <row r="38" customFormat="false" ht="15" hidden="false" customHeight="false" outlineLevel="0" collapsed="false">
      <c r="A38" s="3" t="s">
        <v>59</v>
      </c>
      <c r="C38" s="3" t="n">
        <f aca="false">MAX(C2:C37)</f>
        <v>15.0235827247368</v>
      </c>
      <c r="D38" s="3" t="n">
        <f aca="false">MAX(D2:D37)</f>
        <v>15.7147688310526</v>
      </c>
      <c r="F38" s="3" t="n">
        <f aca="false">MAX(F2:F36)</f>
        <v>21.1387712807558</v>
      </c>
      <c r="J38" s="3" t="n">
        <f aca="false">MAX(J2:J31)</f>
        <v>553.0775</v>
      </c>
      <c r="K38" s="3" t="n">
        <f aca="false">MAX(K2:K31)</f>
        <v>744.5588</v>
      </c>
      <c r="M38" s="3" t="n">
        <f aca="false">MAX(M2:M31)</f>
        <v>716.268023455897</v>
      </c>
    </row>
    <row r="39" customFormat="false" ht="15" hidden="false" customHeight="false" outlineLevel="0" collapsed="false">
      <c r="A39" s="3" t="s">
        <v>60</v>
      </c>
      <c r="C39" s="3" t="n">
        <f aca="false">QUARTILE(C2:C36,1)</f>
        <v>5.79000572518421</v>
      </c>
      <c r="D39" s="3" t="n">
        <f aca="false">QUARTILE(D2:D36,1)</f>
        <v>6.68841132021053</v>
      </c>
      <c r="F39" s="3" t="n">
        <f aca="false">QUARTILE(F2:F36,1)</f>
        <v>-1.97836132275496</v>
      </c>
      <c r="J39" s="3" t="n">
        <f aca="false">QUARTILE(J$2:J$38,1)</f>
        <v>2.33909766666667</v>
      </c>
      <c r="K39" s="3" t="n">
        <f aca="false">QUARTILE(K2:K36,1)</f>
        <v>1.4562296</v>
      </c>
      <c r="M39" s="3" t="n">
        <f aca="false">QUARTILE(M2:M36,1)</f>
        <v>-2.8645778928261</v>
      </c>
    </row>
    <row r="40" customFormat="false" ht="15" hidden="false" customHeight="false" outlineLevel="0" collapsed="false">
      <c r="A40" s="3" t="s">
        <v>61</v>
      </c>
      <c r="C40" s="3" t="n">
        <f aca="false">QUARTILE(C2:C36,2)</f>
        <v>8.02542479989474</v>
      </c>
      <c r="D40" s="3" t="n">
        <f aca="false">QUARTILE(D2:D36,2)</f>
        <v>8.72808783910526</v>
      </c>
      <c r="F40" s="3" t="n">
        <f aca="false">QUARTILE(F2:F36,2)</f>
        <v>1.56959217230734</v>
      </c>
      <c r="J40" s="3" t="n">
        <f aca="false">QUARTILE(J2:J36,2)</f>
        <v>8.10351333333333</v>
      </c>
      <c r="K40" s="3" t="n">
        <f aca="false">QUARTILE(K2:K36,2)</f>
        <v>7.971976</v>
      </c>
      <c r="M40" s="3" t="n">
        <f aca="false">QUARTILE(M2:M36,2)</f>
        <v>1.80699242040215</v>
      </c>
    </row>
    <row r="41" customFormat="false" ht="15" hidden="false" customHeight="false" outlineLevel="0" collapsed="false">
      <c r="A41" s="3" t="s">
        <v>62</v>
      </c>
      <c r="C41" s="3" t="n">
        <f aca="false">QUARTILE(C2:C36,3)</f>
        <v>10.9908354602632</v>
      </c>
      <c r="D41" s="3" t="n">
        <f aca="false">QUARTILE(D2:D36,3)</f>
        <v>11.9782361748684</v>
      </c>
      <c r="F41" s="3" t="n">
        <f aca="false">QUARTILE(F2:F36,3)</f>
        <v>4.76742672533014</v>
      </c>
      <c r="J41" s="3" t="n">
        <f aca="false">QUARTILE(J2:J36,3)</f>
        <v>27.3793008333334</v>
      </c>
      <c r="K41" s="3" t="n">
        <f aca="false">QUARTILE(K2:K36,3)</f>
        <v>51.559701</v>
      </c>
      <c r="M41" s="3" t="n">
        <f aca="false">QUARTILE(M2:M36,3)</f>
        <v>4.37371927365609</v>
      </c>
    </row>
    <row r="42" customFormat="false" ht="15" hidden="false" customHeight="false" outlineLevel="0" collapsed="false">
      <c r="A42" s="3" t="s">
        <v>63</v>
      </c>
      <c r="C42" s="3" t="n">
        <f aca="false">QUARTILE(C2:C36,4)</f>
        <v>15.0235827247368</v>
      </c>
      <c r="D42" s="3" t="n">
        <f aca="false">QUARTILE(D2:D36,4)</f>
        <v>15.7147688310526</v>
      </c>
      <c r="F42" s="3" t="n">
        <f aca="false">QUARTILE(F2:F36,4)</f>
        <v>21.1387712807558</v>
      </c>
      <c r="J42" s="3" t="n">
        <f aca="false">QUARTILE(J2:J36,4)</f>
        <v>553.0775</v>
      </c>
      <c r="K42" s="3" t="n">
        <f aca="false">QUARTILE(K2:K36,4)</f>
        <v>744.5588</v>
      </c>
      <c r="M42" s="3" t="n">
        <f aca="false">QUARTILE(M2:M36,4)</f>
        <v>716.268023455897</v>
      </c>
    </row>
    <row r="44" customFormat="false" ht="15" hidden="false" customHeight="false" outlineLevel="0" collapsed="false">
      <c r="A44" s="12" t="s">
        <v>64</v>
      </c>
    </row>
    <row r="45" customFormat="false" ht="15" hidden="false" customHeight="false" outlineLevel="0" collapsed="false">
      <c r="A45" s="1" t="s">
        <v>0</v>
      </c>
      <c r="B45" s="1" t="s">
        <v>1</v>
      </c>
      <c r="C45" s="1" t="s">
        <v>2</v>
      </c>
      <c r="D45" s="1" t="s">
        <v>3</v>
      </c>
      <c r="E45" s="1" t="s">
        <v>4</v>
      </c>
      <c r="F45" s="2" t="s">
        <v>5</v>
      </c>
      <c r="G45" s="1" t="s">
        <v>6</v>
      </c>
      <c r="H45" s="1" t="s">
        <v>7</v>
      </c>
      <c r="I45" s="1" t="s">
        <v>8</v>
      </c>
      <c r="J45" s="1" t="s">
        <v>9</v>
      </c>
      <c r="K45" s="1" t="s">
        <v>10</v>
      </c>
      <c r="L45" s="1" t="s">
        <v>11</v>
      </c>
      <c r="M45" s="2" t="s">
        <v>12</v>
      </c>
      <c r="N45" s="1" t="s">
        <v>13</v>
      </c>
      <c r="O45" s="1" t="s">
        <v>14</v>
      </c>
      <c r="P45" s="3" t="s">
        <v>15</v>
      </c>
      <c r="Q45" s="4" t="s">
        <v>16</v>
      </c>
      <c r="R45" s="3" t="s">
        <v>65</v>
      </c>
      <c r="S45" s="3" t="s">
        <v>66</v>
      </c>
    </row>
    <row r="46" s="14" customFormat="true" ht="15" hidden="false" customHeight="false" outlineLevel="0" collapsed="false">
      <c r="A46" s="7" t="n">
        <v>2990</v>
      </c>
      <c r="B46" s="9" t="s">
        <v>67</v>
      </c>
      <c r="C46" s="7" t="n">
        <v>14.0806290447368</v>
      </c>
      <c r="D46" s="7" t="n">
        <v>14.0635678442105</v>
      </c>
      <c r="E46" s="7" t="n">
        <v>-0.0170612005263138</v>
      </c>
      <c r="F46" s="7" t="n">
        <v>-1.01189612573395</v>
      </c>
      <c r="G46" s="7" t="n">
        <v>34.3774147720746</v>
      </c>
      <c r="H46" s="7" t="n">
        <v>2</v>
      </c>
      <c r="I46" s="9" t="s">
        <v>67</v>
      </c>
      <c r="J46" s="7" t="n">
        <v>13.5264166666667</v>
      </c>
      <c r="K46" s="7" t="n">
        <v>15.97362</v>
      </c>
      <c r="L46" s="7" t="n">
        <v>-0.239911598390138</v>
      </c>
      <c r="M46" s="7" t="n">
        <v>-1.18092029793552</v>
      </c>
      <c r="N46" s="7" t="n">
        <v>0.141226</v>
      </c>
      <c r="O46" s="7" t="n">
        <v>2</v>
      </c>
      <c r="P46" s="13" t="n">
        <v>2</v>
      </c>
      <c r="Q46" s="13" t="n">
        <v>4</v>
      </c>
      <c r="R46" s="13" t="n">
        <v>0.0129487614392775</v>
      </c>
      <c r="S46" s="13" t="n">
        <v>0.167290010029809</v>
      </c>
    </row>
    <row r="47" s="14" customFormat="true" ht="15" hidden="false" customHeight="false" outlineLevel="0" collapsed="false">
      <c r="A47" s="7" t="n">
        <v>5230</v>
      </c>
      <c r="B47" s="9" t="s">
        <v>68</v>
      </c>
      <c r="C47" s="7" t="n">
        <v>14.0086852310526</v>
      </c>
      <c r="D47" s="7" t="n">
        <v>14.02696009</v>
      </c>
      <c r="E47" s="7" t="n">
        <v>0.0182748589473665</v>
      </c>
      <c r="F47" s="7" t="n">
        <v>1.0127477353455</v>
      </c>
      <c r="G47" s="7" t="n">
        <v>42.291744640824</v>
      </c>
      <c r="H47" s="7" t="n">
        <v>2</v>
      </c>
      <c r="I47" s="9" t="s">
        <v>68</v>
      </c>
      <c r="J47" s="7" t="n">
        <v>38.7809</v>
      </c>
      <c r="K47" s="7" t="n">
        <v>41.97002</v>
      </c>
      <c r="L47" s="7" t="n">
        <v>-0.114012865821801</v>
      </c>
      <c r="M47" s="7" t="n">
        <v>-1.08223429574868</v>
      </c>
      <c r="N47" s="7" t="n">
        <v>0.160748</v>
      </c>
      <c r="O47" s="7" t="n">
        <v>2</v>
      </c>
      <c r="P47" s="13" t="n">
        <v>2</v>
      </c>
      <c r="Q47" s="13" t="n">
        <v>4</v>
      </c>
      <c r="R47" s="13" t="n">
        <v>0.0159929441835639</v>
      </c>
      <c r="S47" s="13" t="n">
        <v>0.178821510356813</v>
      </c>
    </row>
    <row r="48" s="14" customFormat="true" ht="15" hidden="false" customHeight="false" outlineLevel="0" collapsed="false">
      <c r="A48" s="7" t="n">
        <v>5430</v>
      </c>
      <c r="B48" s="9" t="s">
        <v>69</v>
      </c>
      <c r="C48" s="7" t="n">
        <v>13.3214842205263</v>
      </c>
      <c r="D48" s="7" t="n">
        <v>13.4609182831579</v>
      </c>
      <c r="E48" s="7" t="n">
        <v>0.139434062631578</v>
      </c>
      <c r="F48" s="7" t="n">
        <v>1.10147294763191</v>
      </c>
      <c r="G48" s="7" t="n">
        <v>6.09948836722286</v>
      </c>
      <c r="H48" s="7" t="n">
        <v>2</v>
      </c>
      <c r="I48" s="9" t="s">
        <v>69</v>
      </c>
      <c r="J48" s="7" t="n">
        <v>38.9185</v>
      </c>
      <c r="K48" s="7" t="n">
        <v>41.46772</v>
      </c>
      <c r="L48" s="7" t="n">
        <v>-0.0915326196859822</v>
      </c>
      <c r="M48" s="7" t="n">
        <v>-1.0655014967175</v>
      </c>
      <c r="N48" s="7" t="n">
        <v>0.422402</v>
      </c>
      <c r="O48" s="7" t="n">
        <v>2</v>
      </c>
      <c r="P48" s="13" t="n">
        <v>2</v>
      </c>
      <c r="Q48" s="13" t="n">
        <v>4</v>
      </c>
      <c r="R48" s="13" t="n">
        <v>0.0126881769614493</v>
      </c>
      <c r="S48" s="13" t="n">
        <v>0.105514656016459</v>
      </c>
    </row>
    <row r="49" s="14" customFormat="true" ht="14.25" hidden="false" customHeight="true" outlineLevel="0" collapsed="false">
      <c r="A49" s="7" t="n">
        <v>6908</v>
      </c>
      <c r="B49" s="9" t="s">
        <v>70</v>
      </c>
      <c r="C49" s="7" t="n">
        <v>8.95836154878947</v>
      </c>
      <c r="D49" s="7" t="n">
        <v>8.96686840384211</v>
      </c>
      <c r="E49" s="7" t="n">
        <v>0.00850685505263371</v>
      </c>
      <c r="F49" s="7" t="n">
        <v>1.00591392118602</v>
      </c>
      <c r="G49" s="7" t="n">
        <v>39.9273268696258</v>
      </c>
      <c r="H49" s="7" t="n">
        <v>2</v>
      </c>
      <c r="I49" s="9" t="s">
        <v>70</v>
      </c>
      <c r="J49" s="7" t="n">
        <v>10.3276533333333</v>
      </c>
      <c r="K49" s="7" t="n">
        <v>6.289218</v>
      </c>
      <c r="L49" s="7" t="n">
        <v>0.715559930879147</v>
      </c>
      <c r="M49" s="7" t="n">
        <v>1.64212042472265</v>
      </c>
      <c r="N49" s="7" t="n">
        <v>0.198011</v>
      </c>
      <c r="O49" s="7" t="n">
        <v>2</v>
      </c>
      <c r="P49" s="13" t="n">
        <v>2</v>
      </c>
      <c r="Q49" s="13" t="n">
        <v>4</v>
      </c>
      <c r="R49" s="13" t="n">
        <v>0.0170201779692733</v>
      </c>
      <c r="S49" s="13" t="n">
        <v>0.287419049120605</v>
      </c>
    </row>
    <row r="50" s="14" customFormat="true" ht="15" hidden="false" customHeight="false" outlineLevel="0" collapsed="false">
      <c r="A50" s="7" t="n">
        <v>8449</v>
      </c>
      <c r="B50" s="9" t="s">
        <v>71</v>
      </c>
      <c r="C50" s="7" t="n">
        <v>10.5655298610526</v>
      </c>
      <c r="D50" s="7" t="n">
        <v>10.4648264672632</v>
      </c>
      <c r="E50" s="7" t="n">
        <v>-0.100703393789475</v>
      </c>
      <c r="F50" s="7" t="n">
        <v>-1.0722961389056</v>
      </c>
      <c r="G50" s="7" t="n">
        <v>11.1896304603197</v>
      </c>
      <c r="H50" s="7" t="n">
        <v>2</v>
      </c>
      <c r="I50" s="9" t="s">
        <v>71</v>
      </c>
      <c r="J50" s="7" t="n">
        <v>1.95419791666667</v>
      </c>
      <c r="K50" s="7" t="n">
        <v>1.49258525</v>
      </c>
      <c r="L50" s="7" t="n">
        <v>0.388763253207761</v>
      </c>
      <c r="M50" s="7" t="n">
        <v>1.30927055366966</v>
      </c>
      <c r="N50" s="7" t="n">
        <v>0.404247</v>
      </c>
      <c r="O50" s="7" t="n">
        <v>2</v>
      </c>
      <c r="P50" s="13" t="n">
        <v>2</v>
      </c>
      <c r="Q50" s="13" t="n">
        <v>4</v>
      </c>
      <c r="R50" s="13" t="n">
        <v>0.020588371634794</v>
      </c>
      <c r="S50" s="13" t="n">
        <v>0.206146301464319</v>
      </c>
    </row>
    <row r="51" s="14" customFormat="true" ht="15" hidden="false" customHeight="false" outlineLevel="0" collapsed="false">
      <c r="A51" s="7" t="n">
        <v>71</v>
      </c>
      <c r="B51" s="9" t="s">
        <v>72</v>
      </c>
      <c r="C51" s="7" t="n">
        <v>15.2618783673684</v>
      </c>
      <c r="D51" s="7" t="n">
        <v>15.14720661</v>
      </c>
      <c r="E51" s="7" t="n">
        <v>-0.11467175736842</v>
      </c>
      <c r="F51" s="7" t="n">
        <v>-1.0827286745795</v>
      </c>
      <c r="G51" s="7" t="n">
        <v>11.1896304603197</v>
      </c>
      <c r="H51" s="7" t="n">
        <v>2</v>
      </c>
      <c r="I51" s="9" t="s">
        <v>72</v>
      </c>
      <c r="J51" s="7" t="n">
        <v>476.363666666667</v>
      </c>
      <c r="K51" s="7" t="n">
        <v>625.0726</v>
      </c>
      <c r="L51" s="7" t="n">
        <v>-0.391960383710899</v>
      </c>
      <c r="M51" s="7" t="n">
        <v>-1.31217522187181</v>
      </c>
      <c r="N51" s="7" t="n">
        <v>0.0910049</v>
      </c>
      <c r="O51" s="7" t="n">
        <v>2</v>
      </c>
      <c r="P51" s="13" t="n">
        <v>2</v>
      </c>
      <c r="Q51" s="13" t="n">
        <v>4</v>
      </c>
      <c r="R51" s="13" t="n">
        <v>0.0163849459766509</v>
      </c>
      <c r="S51" s="13" t="n">
        <v>0.180663392569444</v>
      </c>
    </row>
    <row r="52" s="14" customFormat="true" ht="15" hidden="false" customHeight="false" outlineLevel="0" collapsed="false">
      <c r="A52" s="7" t="n">
        <v>59</v>
      </c>
      <c r="B52" s="9" t="s">
        <v>73</v>
      </c>
      <c r="C52" s="7" t="n">
        <v>13.8716141384211</v>
      </c>
      <c r="D52" s="7" t="n">
        <v>14.2969872094737</v>
      </c>
      <c r="E52" s="7" t="n">
        <v>0.425373071052634</v>
      </c>
      <c r="F52" s="7" t="n">
        <v>1.34291972772362</v>
      </c>
      <c r="G52" s="7" t="n">
        <v>7.22926822132839</v>
      </c>
      <c r="H52" s="7" t="n">
        <v>2</v>
      </c>
      <c r="I52" s="9" t="s">
        <v>73</v>
      </c>
      <c r="J52" s="7" t="n">
        <v>273.803833333333</v>
      </c>
      <c r="K52" s="7" t="n">
        <v>212.946</v>
      </c>
      <c r="L52" s="7" t="n">
        <v>0.36265501447975</v>
      </c>
      <c r="M52" s="7" t="n">
        <v>1.28578998118459</v>
      </c>
      <c r="N52" s="7" t="n">
        <v>0.696795</v>
      </c>
      <c r="O52" s="7" t="n">
        <v>2</v>
      </c>
      <c r="P52" s="13" t="n">
        <v>2</v>
      </c>
      <c r="Q52" s="13" t="n">
        <v>4</v>
      </c>
      <c r="R52" s="13" t="n">
        <v>0.0514540418455294</v>
      </c>
      <c r="S52" s="13" t="n">
        <v>0.338949483404005</v>
      </c>
    </row>
    <row r="53" s="14" customFormat="true" ht="15" hidden="false" customHeight="false" outlineLevel="0" collapsed="false">
      <c r="A53" s="7" t="n">
        <v>1213</v>
      </c>
      <c r="B53" s="9" t="s">
        <v>74</v>
      </c>
      <c r="C53" s="7" t="n">
        <v>2.68714921526316</v>
      </c>
      <c r="D53" s="7" t="n">
        <v>2.69491272726316</v>
      </c>
      <c r="E53" s="7" t="n">
        <v>0.00776351200000081</v>
      </c>
      <c r="F53" s="7" t="n">
        <v>1.0053957614212</v>
      </c>
      <c r="G53" s="7" t="n">
        <v>39.9273268696258</v>
      </c>
      <c r="H53" s="7" t="n">
        <v>2</v>
      </c>
      <c r="I53" s="9" t="s">
        <v>74</v>
      </c>
      <c r="J53" s="7" t="n">
        <v>48.11895</v>
      </c>
      <c r="K53" s="7" t="n">
        <v>44.6478</v>
      </c>
      <c r="L53" s="7" t="n">
        <v>0.108016072960019</v>
      </c>
      <c r="M53" s="7" t="n">
        <v>1.07774515205676</v>
      </c>
      <c r="N53" s="7" t="n">
        <v>0.810943</v>
      </c>
      <c r="O53" s="7" t="n">
        <v>2</v>
      </c>
      <c r="P53" s="13" t="n">
        <v>2</v>
      </c>
      <c r="Q53" s="13" t="n">
        <v>4</v>
      </c>
      <c r="R53" s="13" t="n">
        <v>0.424748549105151</v>
      </c>
      <c r="S53" s="13" t="n">
        <v>0.133094336624133</v>
      </c>
    </row>
    <row r="54" s="14" customFormat="true" ht="15" hidden="false" customHeight="false" outlineLevel="0" collapsed="false">
      <c r="A54" s="7" t="n">
        <v>3251</v>
      </c>
      <c r="B54" s="9" t="s">
        <v>75</v>
      </c>
      <c r="C54" s="7" t="n">
        <v>10.1564307611053</v>
      </c>
      <c r="D54" s="7" t="n">
        <v>10.3101992554737</v>
      </c>
      <c r="E54" s="7" t="n">
        <v>0.153768494368421</v>
      </c>
      <c r="F54" s="7" t="n">
        <v>1.11247159075302</v>
      </c>
      <c r="G54" s="7" t="n">
        <v>9.84182891798425</v>
      </c>
      <c r="H54" s="7" t="n">
        <v>2</v>
      </c>
      <c r="I54" s="9" t="s">
        <v>75</v>
      </c>
      <c r="J54" s="7" t="n">
        <v>5.35843666666667</v>
      </c>
      <c r="K54" s="7" t="n">
        <v>3.761668</v>
      </c>
      <c r="L54" s="7" t="n">
        <v>0.510439629189707</v>
      </c>
      <c r="M54" s="7" t="n">
        <v>1.42448420930998</v>
      </c>
      <c r="N54" s="7" t="n">
        <v>0.91366</v>
      </c>
      <c r="O54" s="7" t="n">
        <v>2</v>
      </c>
      <c r="P54" s="13" t="n">
        <v>2</v>
      </c>
      <c r="Q54" s="13" t="n">
        <v>4</v>
      </c>
      <c r="R54" s="13" t="n">
        <v>0.023416049033674</v>
      </c>
      <c r="S54" s="13" t="n">
        <v>0.3549281727378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G27" activeCellId="0" sqref="G27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2.85"/>
    <col collapsed="false" customWidth="true" hidden="false" outlineLevel="0" max="2" min="2" style="3" width="14.41"/>
    <col collapsed="false" customWidth="true" hidden="false" outlineLevel="0" max="3" min="3" style="3" width="11.56"/>
    <col collapsed="false" customWidth="true" hidden="false" outlineLevel="0" max="4" min="4" style="3" width="14.56"/>
    <col collapsed="false" customWidth="true" hidden="false" outlineLevel="0" max="5" min="5" style="3" width="16.13"/>
    <col collapsed="false" customWidth="true" hidden="false" outlineLevel="0" max="6" min="6" style="3" width="10.99"/>
    <col collapsed="false" customWidth="true" hidden="false" outlineLevel="0" max="7" min="7" style="3" width="11.13"/>
    <col collapsed="false" customWidth="true" hidden="false" outlineLevel="0" max="8" min="8" style="3" width="18.99"/>
    <col collapsed="false" customWidth="true" hidden="false" outlineLevel="0" max="9" min="9" style="3" width="15.13"/>
    <col collapsed="false" customWidth="true" hidden="false" outlineLevel="0" max="10" min="10" style="3" width="16.7"/>
    <col collapsed="false" customWidth="true" hidden="false" outlineLevel="0" max="11" min="11" style="3" width="25.85"/>
    <col collapsed="false" customWidth="true" hidden="false" outlineLevel="0" max="12" min="12" style="3" width="15.56"/>
    <col collapsed="false" customWidth="true" hidden="false" outlineLevel="0" max="13" min="13" style="3" width="14.14"/>
    <col collapsed="false" customWidth="true" hidden="false" outlineLevel="0" max="14" min="14" style="3" width="16.28"/>
  </cols>
  <sheetData>
    <row r="1" customFormat="false" ht="23.25" hidden="false" customHeight="false" outlineLevel="0" collapsed="false">
      <c r="A1" s="15" t="s">
        <v>76</v>
      </c>
    </row>
    <row r="2" customFormat="false" ht="15" hidden="false" customHeight="false" outlineLevel="0" collapsed="false">
      <c r="A2" s="16" t="s">
        <v>77</v>
      </c>
      <c r="B2" s="16" t="s">
        <v>78</v>
      </c>
      <c r="C2" s="16" t="s">
        <v>79</v>
      </c>
      <c r="D2" s="16" t="s">
        <v>80</v>
      </c>
      <c r="E2" s="16" t="s">
        <v>81</v>
      </c>
    </row>
    <row r="3" customFormat="false" ht="15" hidden="false" customHeight="false" outlineLevel="0" collapsed="false">
      <c r="A3" s="17" t="s">
        <v>82</v>
      </c>
      <c r="B3" s="17" t="s">
        <v>83</v>
      </c>
      <c r="C3" s="17" t="s">
        <v>84</v>
      </c>
      <c r="D3" s="17" t="s">
        <v>85</v>
      </c>
      <c r="E3" s="17" t="s">
        <v>86</v>
      </c>
    </row>
    <row r="4" customFormat="false" ht="15" hidden="false" customHeight="false" outlineLevel="0" collapsed="false">
      <c r="A4" s="17" t="s">
        <v>87</v>
      </c>
      <c r="B4" s="17" t="n">
        <v>9.4</v>
      </c>
      <c r="C4" s="17" t="n">
        <v>9.19</v>
      </c>
      <c r="D4" s="17" t="n">
        <v>13.49</v>
      </c>
      <c r="E4" s="17" t="n">
        <v>10.94</v>
      </c>
    </row>
    <row r="5" customFormat="false" ht="15" hidden="false" customHeight="false" outlineLevel="0" collapsed="false">
      <c r="A5" s="17" t="s">
        <v>88</v>
      </c>
      <c r="B5" s="17" t="s">
        <v>89</v>
      </c>
      <c r="C5" s="17" t="s">
        <v>90</v>
      </c>
      <c r="D5" s="17" t="s">
        <v>91</v>
      </c>
      <c r="E5" s="17" t="s">
        <v>92</v>
      </c>
    </row>
    <row r="6" customFormat="false" ht="15" hidden="false" customHeight="false" outlineLevel="0" collapsed="false">
      <c r="A6" s="17" t="s">
        <v>93</v>
      </c>
      <c r="B6" s="17" t="s">
        <v>94</v>
      </c>
      <c r="C6" s="17" t="s">
        <v>95</v>
      </c>
      <c r="D6" s="17" t="s">
        <v>96</v>
      </c>
      <c r="E6" s="17" t="s">
        <v>97</v>
      </c>
    </row>
    <row r="7" customFormat="false" ht="15" hidden="false" customHeight="false" outlineLevel="0" collapsed="false">
      <c r="A7" s="18"/>
      <c r="B7" s="18"/>
      <c r="C7" s="18"/>
      <c r="D7" s="18"/>
      <c r="E7" s="18"/>
    </row>
    <row r="8" customFormat="false" ht="45" hidden="false" customHeight="false" outlineLevel="0" collapsed="false">
      <c r="A8" s="19"/>
      <c r="B8" s="19" t="s">
        <v>98</v>
      </c>
      <c r="C8" s="19" t="s">
        <v>99</v>
      </c>
      <c r="D8" s="19" t="s">
        <v>100</v>
      </c>
      <c r="E8" s="19" t="s">
        <v>101</v>
      </c>
      <c r="F8" s="19" t="s">
        <v>102</v>
      </c>
      <c r="G8" s="20" t="s">
        <v>103</v>
      </c>
    </row>
    <row r="9" customFormat="false" ht="15" hidden="false" customHeight="false" outlineLevel="0" collapsed="false">
      <c r="A9" s="17" t="s">
        <v>104</v>
      </c>
      <c r="B9" s="17" t="n">
        <v>2173</v>
      </c>
      <c r="C9" s="17" t="s">
        <v>105</v>
      </c>
      <c r="D9" s="17" t="s">
        <v>106</v>
      </c>
      <c r="E9" s="17" t="s">
        <v>107</v>
      </c>
      <c r="F9" s="17" t="s">
        <v>108</v>
      </c>
      <c r="G9" s="21" t="n">
        <v>0.281</v>
      </c>
    </row>
    <row r="10" customFormat="false" ht="15" hidden="false" customHeight="false" outlineLevel="0" collapsed="false">
      <c r="A10" s="17" t="s">
        <v>109</v>
      </c>
      <c r="B10" s="17" t="n">
        <v>2173</v>
      </c>
      <c r="C10" s="17" t="s">
        <v>110</v>
      </c>
      <c r="D10" s="17" t="s">
        <v>111</v>
      </c>
      <c r="E10" s="17" t="s">
        <v>112</v>
      </c>
      <c r="F10" s="17" t="s">
        <v>113</v>
      </c>
      <c r="G10" s="21" t="n">
        <v>0.558</v>
      </c>
    </row>
    <row r="11" customFormat="false" ht="15" hidden="false" customHeight="false" outlineLevel="0" collapsed="false">
      <c r="A11" s="18"/>
      <c r="B11" s="18"/>
      <c r="C11" s="18"/>
      <c r="D11" s="18"/>
      <c r="E11" s="18"/>
    </row>
    <row r="12" customFormat="false" ht="23.25" hidden="false" customHeight="false" outlineLevel="0" collapsed="false">
      <c r="A12" s="15" t="s">
        <v>114</v>
      </c>
    </row>
    <row r="13" customFormat="false" ht="15" hidden="false" customHeight="false" outlineLevel="0" collapsed="false">
      <c r="A13" s="16" t="s">
        <v>77</v>
      </c>
      <c r="B13" s="16" t="s">
        <v>78</v>
      </c>
      <c r="C13" s="16" t="s">
        <v>79</v>
      </c>
      <c r="D13" s="16" t="s">
        <v>80</v>
      </c>
      <c r="E13" s="16" t="s">
        <v>81</v>
      </c>
    </row>
    <row r="14" customFormat="false" ht="15" hidden="false" customHeight="false" outlineLevel="0" collapsed="false">
      <c r="A14" s="17" t="s">
        <v>82</v>
      </c>
      <c r="B14" s="17" t="s">
        <v>115</v>
      </c>
      <c r="C14" s="17" t="s">
        <v>116</v>
      </c>
      <c r="D14" s="17" t="s">
        <v>117</v>
      </c>
      <c r="E14" s="17" t="s">
        <v>118</v>
      </c>
    </row>
    <row r="15" customFormat="false" ht="15" hidden="false" customHeight="false" outlineLevel="0" collapsed="false">
      <c r="A15" s="17" t="s">
        <v>87</v>
      </c>
      <c r="B15" s="17" t="n">
        <v>7.42</v>
      </c>
      <c r="C15" s="17" t="n">
        <v>7.27</v>
      </c>
      <c r="D15" s="17" t="n">
        <v>9.59</v>
      </c>
      <c r="E15" s="17" t="n">
        <v>13.97</v>
      </c>
    </row>
    <row r="16" customFormat="false" ht="15" hidden="false" customHeight="false" outlineLevel="0" collapsed="false">
      <c r="A16" s="17" t="s">
        <v>88</v>
      </c>
      <c r="B16" s="17" t="s">
        <v>119</v>
      </c>
      <c r="C16" s="17" t="s">
        <v>120</v>
      </c>
      <c r="D16" s="17" t="s">
        <v>121</v>
      </c>
      <c r="E16" s="17" t="s">
        <v>122</v>
      </c>
    </row>
    <row r="17" customFormat="false" ht="15" hidden="false" customHeight="false" outlineLevel="0" collapsed="false">
      <c r="A17" s="17" t="s">
        <v>93</v>
      </c>
      <c r="B17" s="17" t="s">
        <v>123</v>
      </c>
      <c r="C17" s="17" t="s">
        <v>124</v>
      </c>
      <c r="D17" s="17" t="s">
        <v>125</v>
      </c>
      <c r="E17" s="17" t="s">
        <v>126</v>
      </c>
    </row>
    <row r="19" customFormat="false" ht="45" hidden="false" customHeight="true" outlineLevel="0" collapsed="false">
      <c r="A19" s="19" t="s">
        <v>127</v>
      </c>
      <c r="B19" s="16" t="s">
        <v>98</v>
      </c>
      <c r="C19" s="19" t="s">
        <v>99</v>
      </c>
      <c r="D19" s="19" t="s">
        <v>100</v>
      </c>
      <c r="E19" s="19" t="s">
        <v>101</v>
      </c>
      <c r="F19" s="19" t="s">
        <v>102</v>
      </c>
      <c r="G19" s="20" t="s">
        <v>103</v>
      </c>
    </row>
    <row r="20" customFormat="false" ht="15" hidden="false" customHeight="false" outlineLevel="0" collapsed="false">
      <c r="A20" s="17" t="s">
        <v>104</v>
      </c>
      <c r="B20" s="17" t="n">
        <v>92</v>
      </c>
      <c r="C20" s="17" t="s">
        <v>128</v>
      </c>
      <c r="D20" s="17" t="s">
        <v>129</v>
      </c>
      <c r="E20" s="17" t="s">
        <v>130</v>
      </c>
      <c r="F20" s="17" t="s">
        <v>131</v>
      </c>
      <c r="G20" s="21" t="n">
        <v>0.0761</v>
      </c>
    </row>
    <row r="21" customFormat="false" ht="15" hidden="false" customHeight="false" outlineLevel="0" collapsed="false">
      <c r="A21" s="17" t="s">
        <v>109</v>
      </c>
      <c r="B21" s="17" t="n">
        <v>92</v>
      </c>
      <c r="C21" s="17" t="s">
        <v>132</v>
      </c>
      <c r="D21" s="17" t="s">
        <v>133</v>
      </c>
      <c r="E21" s="17" t="s">
        <v>134</v>
      </c>
      <c r="F21" s="17" t="s">
        <v>135</v>
      </c>
      <c r="G21" s="22" t="n">
        <v>0.2173</v>
      </c>
    </row>
    <row r="23" customFormat="false" ht="23.25" hidden="false" customHeight="false" outlineLevel="0" collapsed="false">
      <c r="A23" s="23" t="s">
        <v>136</v>
      </c>
    </row>
    <row r="24" customFormat="false" ht="23.25" hidden="false" customHeight="false" outlineLevel="0" collapsed="false">
      <c r="A24" s="16" t="s">
        <v>77</v>
      </c>
      <c r="B24" s="16" t="s">
        <v>78</v>
      </c>
      <c r="C24" s="16" t="s">
        <v>79</v>
      </c>
      <c r="D24" s="16" t="s">
        <v>80</v>
      </c>
      <c r="E24" s="16" t="s">
        <v>81</v>
      </c>
      <c r="H24" s="24"/>
    </row>
    <row r="25" customFormat="false" ht="15" hidden="false" customHeight="false" outlineLevel="0" collapsed="false">
      <c r="A25" s="17" t="s">
        <v>82</v>
      </c>
      <c r="B25" s="17" t="s">
        <v>137</v>
      </c>
      <c r="C25" s="17" t="s">
        <v>138</v>
      </c>
      <c r="D25" s="17" t="s">
        <v>139</v>
      </c>
      <c r="E25" s="17" t="s">
        <v>140</v>
      </c>
    </row>
    <row r="26" customFormat="false" ht="15" hidden="false" customHeight="false" outlineLevel="0" collapsed="false">
      <c r="A26" s="17" t="s">
        <v>87</v>
      </c>
      <c r="B26" s="17" t="n">
        <v>8.95</v>
      </c>
      <c r="C26" s="17" t="n">
        <v>8.97</v>
      </c>
      <c r="D26" s="17" t="n">
        <v>8.89</v>
      </c>
      <c r="E26" s="17" t="n">
        <v>10.48</v>
      </c>
    </row>
    <row r="27" customFormat="false" ht="15" hidden="false" customHeight="false" outlineLevel="0" collapsed="false">
      <c r="A27" s="17" t="s">
        <v>88</v>
      </c>
      <c r="B27" s="17" t="s">
        <v>141</v>
      </c>
      <c r="C27" s="17" t="s">
        <v>142</v>
      </c>
      <c r="D27" s="17" t="s">
        <v>143</v>
      </c>
      <c r="E27" s="17" t="s">
        <v>144</v>
      </c>
    </row>
    <row r="28" customFormat="false" ht="15" hidden="false" customHeight="false" outlineLevel="0" collapsed="false">
      <c r="A28" s="17" t="s">
        <v>93</v>
      </c>
      <c r="B28" s="17" t="s">
        <v>145</v>
      </c>
      <c r="C28" s="17" t="s">
        <v>146</v>
      </c>
      <c r="D28" s="17" t="s">
        <v>147</v>
      </c>
      <c r="E28" s="17" t="s">
        <v>148</v>
      </c>
    </row>
    <row r="30" customFormat="false" ht="45" hidden="false" customHeight="false" outlineLevel="0" collapsed="false">
      <c r="A30" s="19" t="s">
        <v>127</v>
      </c>
      <c r="B30" s="19" t="s">
        <v>98</v>
      </c>
      <c r="C30" s="19" t="s">
        <v>149</v>
      </c>
      <c r="D30" s="19" t="s">
        <v>99</v>
      </c>
      <c r="E30" s="19" t="s">
        <v>100</v>
      </c>
      <c r="F30" s="19" t="s">
        <v>101</v>
      </c>
      <c r="G30" s="19" t="s">
        <v>102</v>
      </c>
      <c r="H30" s="20" t="s">
        <v>103</v>
      </c>
    </row>
    <row r="31" customFormat="false" ht="15" hidden="false" customHeight="false" outlineLevel="0" collapsed="false">
      <c r="A31" s="17" t="s">
        <v>104</v>
      </c>
      <c r="B31" s="17" t="n">
        <v>11039</v>
      </c>
      <c r="C31" s="17" t="s">
        <v>150</v>
      </c>
      <c r="D31" s="17" t="s">
        <v>151</v>
      </c>
      <c r="E31" s="17" t="s">
        <v>152</v>
      </c>
      <c r="F31" s="17" t="s">
        <v>153</v>
      </c>
      <c r="G31" s="17" t="s">
        <v>154</v>
      </c>
      <c r="H31" s="21" t="n">
        <v>0.015</v>
      </c>
    </row>
    <row r="32" customFormat="false" ht="15" hidden="false" customHeight="false" outlineLevel="0" collapsed="false">
      <c r="A32" s="17" t="s">
        <v>109</v>
      </c>
      <c r="B32" s="17" t="n">
        <v>11039</v>
      </c>
      <c r="C32" s="17" t="s">
        <v>155</v>
      </c>
      <c r="D32" s="17" t="s">
        <v>156</v>
      </c>
      <c r="E32" s="17" t="s">
        <v>157</v>
      </c>
      <c r="F32" s="17" t="s">
        <v>158</v>
      </c>
      <c r="G32" s="17" t="s">
        <v>159</v>
      </c>
      <c r="H32" s="25" t="n">
        <v>0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G47" activeCellId="0" sqref="G4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3" t="s">
        <v>15</v>
      </c>
      <c r="Q1" s="4" t="s">
        <v>160</v>
      </c>
      <c r="R1" s="3" t="s">
        <v>161</v>
      </c>
      <c r="S1" s="3" t="s">
        <v>162</v>
      </c>
      <c r="T1" s="3" t="s">
        <v>163</v>
      </c>
      <c r="U1" s="3" t="s">
        <v>164</v>
      </c>
      <c r="V1" s="3" t="s">
        <v>165</v>
      </c>
      <c r="W1" s="3" t="s">
        <v>166</v>
      </c>
      <c r="X1" s="3" t="s">
        <v>167</v>
      </c>
      <c r="Y1" s="3" t="s">
        <v>168</v>
      </c>
      <c r="Z1" s="3" t="s">
        <v>169</v>
      </c>
      <c r="AA1" s="3" t="s">
        <v>162</v>
      </c>
      <c r="AB1" s="3" t="s">
        <v>170</v>
      </c>
      <c r="AC1" s="3" t="s">
        <v>171</v>
      </c>
      <c r="AD1" s="3" t="s">
        <v>172</v>
      </c>
      <c r="AE1" s="3" t="s">
        <v>173</v>
      </c>
      <c r="AF1" s="3" t="s">
        <v>174</v>
      </c>
      <c r="AG1" s="3" t="s">
        <v>175</v>
      </c>
    </row>
    <row r="2" customFormat="false" ht="15" hidden="false" customHeight="false" outlineLevel="0" collapsed="false">
      <c r="A2" s="5" t="n">
        <v>1308</v>
      </c>
      <c r="B2" s="8" t="s">
        <v>55</v>
      </c>
      <c r="C2" s="5" t="n">
        <v>5.20829982526316</v>
      </c>
      <c r="D2" s="5" t="n">
        <v>9.50450565757895</v>
      </c>
      <c r="E2" s="5" t="n">
        <v>4.29620583231579</v>
      </c>
      <c r="F2" s="7" t="n">
        <v>19.6465737604214</v>
      </c>
      <c r="G2" s="5" t="n">
        <v>0</v>
      </c>
      <c r="H2" s="5" t="n">
        <v>1</v>
      </c>
      <c r="I2" s="8" t="s">
        <v>55</v>
      </c>
      <c r="J2" s="5" t="n">
        <v>3.42110666666667</v>
      </c>
      <c r="K2" s="5" t="n">
        <v>0.4973194</v>
      </c>
      <c r="L2" s="5" t="n">
        <v>2.78221847095036</v>
      </c>
      <c r="M2" s="7" t="n">
        <v>6.87909352956403</v>
      </c>
      <c r="N2" s="5" t="n">
        <v>0.000459061</v>
      </c>
      <c r="O2" s="5" t="n">
        <v>1</v>
      </c>
      <c r="P2" s="3" t="n">
        <v>1</v>
      </c>
      <c r="Q2" s="3" t="n">
        <v>1</v>
      </c>
      <c r="R2" s="3" t="s">
        <v>55</v>
      </c>
      <c r="S2" s="3" t="s">
        <v>176</v>
      </c>
      <c r="T2" s="3" t="n">
        <v>129.49</v>
      </c>
      <c r="U2" s="3" t="n">
        <v>12.18</v>
      </c>
      <c r="V2" s="3" t="n">
        <v>3.41</v>
      </c>
      <c r="W2" s="3" t="n">
        <v>9.539E-005</v>
      </c>
      <c r="X2" s="3" t="n">
        <v>0.01</v>
      </c>
      <c r="Y2" s="3" t="n">
        <v>1</v>
      </c>
      <c r="Z2" s="3" t="s">
        <v>55</v>
      </c>
      <c r="AA2" s="3" t="s">
        <v>176</v>
      </c>
      <c r="AB2" s="3" t="n">
        <v>123.6</v>
      </c>
      <c r="AC2" s="3" t="n">
        <v>12.38</v>
      </c>
      <c r="AD2" s="3" t="n">
        <v>3.32</v>
      </c>
      <c r="AE2" s="3" t="n">
        <v>5.374E-005</v>
      </c>
      <c r="AF2" s="3" t="n">
        <v>0</v>
      </c>
      <c r="AG2" s="3" t="n">
        <v>1</v>
      </c>
    </row>
    <row r="3" customFormat="false" ht="15" hidden="false" customHeight="false" outlineLevel="0" collapsed="false">
      <c r="A3" s="5" t="n">
        <v>10563</v>
      </c>
      <c r="B3" s="8" t="s">
        <v>51</v>
      </c>
      <c r="C3" s="5" t="n">
        <v>4.37577546536842</v>
      </c>
      <c r="D3" s="5" t="n">
        <v>7.98338259757895</v>
      </c>
      <c r="E3" s="5" t="n">
        <v>3.60760713221053</v>
      </c>
      <c r="F3" s="7" t="n">
        <v>12.1898387123306</v>
      </c>
      <c r="G3" s="5" t="n">
        <v>0</v>
      </c>
      <c r="H3" s="5" t="n">
        <v>1</v>
      </c>
      <c r="I3" s="8" t="s">
        <v>51</v>
      </c>
      <c r="J3" s="5" t="n">
        <v>10.0627183333333</v>
      </c>
      <c r="K3" s="5" t="n">
        <v>1.4202068</v>
      </c>
      <c r="L3" s="5" t="n">
        <v>2.82484716137442</v>
      </c>
      <c r="M3" s="7" t="n">
        <v>7.08538948928658</v>
      </c>
      <c r="N3" s="5" t="n">
        <v>0.000459061</v>
      </c>
      <c r="O3" s="5" t="n">
        <v>1</v>
      </c>
      <c r="P3" s="3" t="n">
        <v>1</v>
      </c>
      <c r="Q3" s="3" t="n">
        <v>1</v>
      </c>
      <c r="R3" s="3" t="s">
        <v>51</v>
      </c>
      <c r="S3" s="3" t="s">
        <v>177</v>
      </c>
      <c r="T3" s="3" t="n">
        <v>256.08</v>
      </c>
      <c r="U3" s="3" t="n">
        <v>41.85</v>
      </c>
      <c r="V3" s="3" t="n">
        <v>2.61</v>
      </c>
      <c r="W3" s="3" t="n">
        <v>0.01886148</v>
      </c>
      <c r="X3" s="3" t="n">
        <v>0.17</v>
      </c>
      <c r="Y3" s="3" t="n">
        <v>1</v>
      </c>
      <c r="Z3" s="3" t="s">
        <v>51</v>
      </c>
      <c r="AA3" s="3" t="s">
        <v>177</v>
      </c>
      <c r="AB3" s="3" t="n">
        <v>63.19</v>
      </c>
      <c r="AC3" s="3" t="n">
        <v>7.01</v>
      </c>
      <c r="AD3" s="3" t="n">
        <v>3.17</v>
      </c>
      <c r="AE3" s="3" t="n">
        <v>0.00208801</v>
      </c>
      <c r="AF3" s="3" t="n">
        <v>0.02</v>
      </c>
      <c r="AG3" s="3" t="n">
        <v>1</v>
      </c>
    </row>
    <row r="4" customFormat="false" ht="15" hidden="false" customHeight="false" outlineLevel="0" collapsed="false">
      <c r="A4" s="5" t="n">
        <v>4316</v>
      </c>
      <c r="B4" s="8" t="s">
        <v>49</v>
      </c>
      <c r="C4" s="5" t="n">
        <v>10.2936713509474</v>
      </c>
      <c r="D4" s="5" t="n">
        <v>13.2910096297895</v>
      </c>
      <c r="E4" s="5" t="n">
        <v>2.99733827884211</v>
      </c>
      <c r="F4" s="7" t="n">
        <v>7.98525389107847</v>
      </c>
      <c r="G4" s="5" t="n">
        <v>0</v>
      </c>
      <c r="H4" s="5" t="n">
        <v>1</v>
      </c>
      <c r="I4" s="8" t="s">
        <v>49</v>
      </c>
      <c r="J4" s="5" t="n">
        <v>26.217735</v>
      </c>
      <c r="K4" s="5" t="n">
        <v>1.744406</v>
      </c>
      <c r="L4" s="5" t="n">
        <v>3.9097352908757</v>
      </c>
      <c r="M4" s="7" t="n">
        <v>15.0296060664776</v>
      </c>
      <c r="N4" s="5" t="n">
        <v>0.000459061</v>
      </c>
      <c r="O4" s="5" t="n">
        <v>1</v>
      </c>
      <c r="P4" s="3" t="n">
        <v>1</v>
      </c>
      <c r="Q4" s="3" t="n">
        <v>1</v>
      </c>
      <c r="R4" s="3" t="s">
        <v>49</v>
      </c>
      <c r="S4" s="3" t="s">
        <v>178</v>
      </c>
      <c r="T4" s="3" t="n">
        <v>2206.96</v>
      </c>
      <c r="U4" s="3" t="n">
        <v>245.5</v>
      </c>
      <c r="V4" s="3" t="n">
        <v>3.17</v>
      </c>
      <c r="W4" s="3" t="n">
        <v>0.00100141</v>
      </c>
      <c r="X4" s="3" t="n">
        <v>0.02</v>
      </c>
      <c r="Y4" s="3" t="n">
        <v>1</v>
      </c>
      <c r="Z4" s="3" t="s">
        <v>49</v>
      </c>
      <c r="AA4" s="3" t="s">
        <v>178</v>
      </c>
      <c r="AB4" s="3" t="n">
        <v>437.53</v>
      </c>
      <c r="AC4" s="3" t="n">
        <v>39.2</v>
      </c>
      <c r="AD4" s="3" t="n">
        <v>3.48</v>
      </c>
      <c r="AE4" s="3" t="n">
        <v>0.00051112</v>
      </c>
      <c r="AF4" s="3" t="n">
        <v>0.01</v>
      </c>
      <c r="AG4" s="3" t="n">
        <v>1</v>
      </c>
    </row>
    <row r="5" customFormat="false" ht="15" hidden="false" customHeight="false" outlineLevel="0" collapsed="false">
      <c r="A5" s="5" t="n">
        <v>5320</v>
      </c>
      <c r="B5" s="8" t="s">
        <v>52</v>
      </c>
      <c r="C5" s="5" t="n">
        <v>6.13593030768421</v>
      </c>
      <c r="D5" s="5" t="n">
        <v>9.86279695563158</v>
      </c>
      <c r="E5" s="5" t="n">
        <v>3.72686664794737</v>
      </c>
      <c r="F5" s="7" t="n">
        <v>13.2403251630178</v>
      </c>
      <c r="G5" s="5" t="n">
        <v>0</v>
      </c>
      <c r="H5" s="5" t="n">
        <v>1</v>
      </c>
      <c r="I5" s="8" t="s">
        <v>52</v>
      </c>
      <c r="J5" s="5" t="n">
        <v>21.7161883333333</v>
      </c>
      <c r="K5" s="5" t="n">
        <v>1.4922524</v>
      </c>
      <c r="L5" s="5" t="n">
        <v>3.86320742158747</v>
      </c>
      <c r="M5" s="7" t="n">
        <v>14.552624162865</v>
      </c>
      <c r="N5" s="5" t="n">
        <v>0.000459061</v>
      </c>
      <c r="O5" s="5" t="n">
        <v>1</v>
      </c>
      <c r="P5" s="3" t="n">
        <v>1</v>
      </c>
      <c r="Q5" s="3" t="n">
        <v>1</v>
      </c>
      <c r="R5" s="3" t="s">
        <v>52</v>
      </c>
      <c r="S5" s="3" t="s">
        <v>179</v>
      </c>
      <c r="T5" s="3" t="n">
        <v>1069.62</v>
      </c>
      <c r="U5" s="3" t="n">
        <v>69.24</v>
      </c>
      <c r="V5" s="3" t="n">
        <v>3.95</v>
      </c>
      <c r="W5" s="3" t="n">
        <v>1.609E-005</v>
      </c>
      <c r="X5" s="3" t="n">
        <v>0</v>
      </c>
      <c r="Y5" s="3" t="n">
        <v>1</v>
      </c>
      <c r="Z5" s="3" t="s">
        <v>52</v>
      </c>
      <c r="AA5" s="3" t="s">
        <v>179</v>
      </c>
      <c r="AB5" s="3" t="n">
        <v>242.68</v>
      </c>
      <c r="AC5" s="3" t="n">
        <v>21.47</v>
      </c>
      <c r="AD5" s="3" t="n">
        <v>3.5</v>
      </c>
      <c r="AE5" s="3" t="n">
        <v>0.00073274</v>
      </c>
      <c r="AF5" s="3" t="n">
        <v>0.01</v>
      </c>
      <c r="AG5" s="3" t="n">
        <v>1</v>
      </c>
    </row>
    <row r="6" customFormat="false" ht="15" hidden="false" customHeight="false" outlineLevel="0" collapsed="false">
      <c r="A6" s="5" t="n">
        <v>10631</v>
      </c>
      <c r="B6" s="8" t="s">
        <v>53</v>
      </c>
      <c r="C6" s="5" t="n">
        <v>9.74261317547368</v>
      </c>
      <c r="D6" s="5" t="n">
        <v>12.0673941903684</v>
      </c>
      <c r="E6" s="5" t="n">
        <v>2.32478101489474</v>
      </c>
      <c r="F6" s="7" t="n">
        <v>5.00989724994565</v>
      </c>
      <c r="G6" s="5" t="n">
        <v>0</v>
      </c>
      <c r="H6" s="5" t="n">
        <v>1</v>
      </c>
      <c r="I6" s="8" t="s">
        <v>53</v>
      </c>
      <c r="J6" s="5" t="n">
        <v>55.6584866666667</v>
      </c>
      <c r="K6" s="5" t="n">
        <v>7.971976</v>
      </c>
      <c r="L6" s="5" t="n">
        <v>2.80359241087041</v>
      </c>
      <c r="M6" s="7" t="n">
        <v>6.98176796652005</v>
      </c>
      <c r="N6" s="5" t="n">
        <v>0.000459061</v>
      </c>
      <c r="O6" s="5" t="n">
        <v>1</v>
      </c>
      <c r="P6" s="3" t="n">
        <v>1</v>
      </c>
      <c r="Q6" s="3" t="n">
        <v>1</v>
      </c>
      <c r="R6" s="3" t="s">
        <v>53</v>
      </c>
      <c r="S6" s="3" t="s">
        <v>180</v>
      </c>
      <c r="T6" s="3" t="n">
        <v>2053.99</v>
      </c>
      <c r="U6" s="3" t="n">
        <v>438.31</v>
      </c>
      <c r="V6" s="3" t="n">
        <v>2.23</v>
      </c>
      <c r="W6" s="3" t="n">
        <v>0.00477941</v>
      </c>
      <c r="X6" s="3" t="n">
        <v>0.06</v>
      </c>
      <c r="Y6" s="3" t="n">
        <v>1</v>
      </c>
      <c r="Z6" s="3" t="s">
        <v>53</v>
      </c>
      <c r="AA6" s="3" t="s">
        <v>180</v>
      </c>
      <c r="AB6" s="3" t="n">
        <v>703.25</v>
      </c>
      <c r="AC6" s="3" t="n">
        <v>126.56</v>
      </c>
      <c r="AD6" s="3" t="n">
        <v>2.47</v>
      </c>
      <c r="AE6" s="3" t="n">
        <v>0.00418635</v>
      </c>
      <c r="AF6" s="3" t="n">
        <v>0.04</v>
      </c>
      <c r="AG6" s="3" t="n">
        <v>1</v>
      </c>
    </row>
    <row r="7" customFormat="false" ht="15" hidden="false" customHeight="false" outlineLevel="0" collapsed="false">
      <c r="A7" s="5" t="n">
        <v>6696</v>
      </c>
      <c r="B7" s="8" t="s">
        <v>50</v>
      </c>
      <c r="C7" s="5" t="n">
        <v>9.21807559936842</v>
      </c>
      <c r="D7" s="5" t="n">
        <v>12.3616244082632</v>
      </c>
      <c r="E7" s="5" t="n">
        <v>3.14354880889474</v>
      </c>
      <c r="F7" s="7" t="n">
        <v>8.83695176161828</v>
      </c>
      <c r="G7" s="5" t="n">
        <v>0</v>
      </c>
      <c r="H7" s="5" t="n">
        <v>1</v>
      </c>
      <c r="I7" s="8" t="s">
        <v>50</v>
      </c>
      <c r="J7" s="5" t="n">
        <v>15.0162133333333</v>
      </c>
      <c r="K7" s="5" t="n">
        <v>0.5458288</v>
      </c>
      <c r="L7" s="5" t="n">
        <v>4.78192872268849</v>
      </c>
      <c r="M7" s="7" t="n">
        <v>27.510848334374</v>
      </c>
      <c r="N7" s="5" t="n">
        <v>0.00550206</v>
      </c>
      <c r="O7" s="5" t="n">
        <v>1</v>
      </c>
      <c r="P7" s="3" t="n">
        <v>1</v>
      </c>
      <c r="Q7" s="3" t="n">
        <v>1</v>
      </c>
      <c r="R7" s="3" t="s">
        <v>50</v>
      </c>
      <c r="S7" s="3" t="s">
        <v>181</v>
      </c>
      <c r="T7" s="3" t="n">
        <v>679.27</v>
      </c>
      <c r="U7" s="3" t="n">
        <v>65.66</v>
      </c>
      <c r="V7" s="3" t="n">
        <v>3.37</v>
      </c>
      <c r="W7" s="3" t="n">
        <v>0.00153177</v>
      </c>
      <c r="X7" s="3" t="n">
        <v>0.03</v>
      </c>
      <c r="Y7" s="3" t="n">
        <v>1</v>
      </c>
      <c r="Z7" s="3" t="s">
        <v>50</v>
      </c>
      <c r="AA7" s="3" t="s">
        <v>181</v>
      </c>
      <c r="AB7" s="3" t="n">
        <v>457.6</v>
      </c>
      <c r="AC7" s="3" t="n">
        <v>8.94</v>
      </c>
      <c r="AD7" s="3" t="n">
        <v>5.68</v>
      </c>
      <c r="AE7" s="3" t="n">
        <v>4.081E-005</v>
      </c>
      <c r="AF7" s="3" t="n">
        <v>0</v>
      </c>
      <c r="AG7" s="3" t="n">
        <v>1</v>
      </c>
    </row>
    <row r="8" customFormat="false" ht="15" hidden="false" customHeight="false" outlineLevel="0" collapsed="false">
      <c r="A8" s="5" t="n">
        <v>80326</v>
      </c>
      <c r="B8" s="8" t="s">
        <v>48</v>
      </c>
      <c r="C8" s="5" t="n">
        <v>6.0927600138421</v>
      </c>
      <c r="D8" s="5" t="n">
        <v>7.89140407457895</v>
      </c>
      <c r="E8" s="5" t="n">
        <v>1.79864406073684</v>
      </c>
      <c r="F8" s="7" t="n">
        <v>3.4789309890168</v>
      </c>
      <c r="G8" s="5" t="n">
        <v>0</v>
      </c>
      <c r="H8" s="5" t="n">
        <v>1</v>
      </c>
      <c r="I8" s="8" t="s">
        <v>48</v>
      </c>
      <c r="J8" s="5" t="n">
        <v>3.46304</v>
      </c>
      <c r="K8" s="5" t="n">
        <v>0.627177</v>
      </c>
      <c r="L8" s="5" t="n">
        <v>2.46509449290201</v>
      </c>
      <c r="M8" s="7" t="n">
        <v>5.52163105471023</v>
      </c>
      <c r="N8" s="5" t="n">
        <v>0.000459061</v>
      </c>
      <c r="O8" s="5" t="n">
        <v>1</v>
      </c>
      <c r="P8" s="3" t="n">
        <v>1</v>
      </c>
      <c r="Q8" s="3" t="n">
        <v>1</v>
      </c>
      <c r="R8" s="3" t="s">
        <v>48</v>
      </c>
      <c r="S8" s="3" t="s">
        <v>182</v>
      </c>
      <c r="T8" s="3" t="n">
        <v>29.49</v>
      </c>
      <c r="U8" s="3" t="n">
        <v>11.11</v>
      </c>
      <c r="V8" s="3" t="n">
        <v>1.41</v>
      </c>
      <c r="W8" s="3" t="n">
        <v>0.01070357</v>
      </c>
      <c r="X8" s="3" t="n">
        <v>0.12</v>
      </c>
      <c r="Y8" s="3" t="n">
        <v>1</v>
      </c>
      <c r="Z8" s="3" t="s">
        <v>48</v>
      </c>
      <c r="AA8" s="3" t="s">
        <v>182</v>
      </c>
      <c r="AB8" s="3" t="n">
        <v>37.4</v>
      </c>
      <c r="AC8" s="3" t="n">
        <v>9.81</v>
      </c>
      <c r="AD8" s="3" t="n">
        <v>1.93</v>
      </c>
      <c r="AE8" s="3" t="n">
        <v>0.00043354</v>
      </c>
      <c r="AF8" s="3" t="n">
        <v>0.01</v>
      </c>
      <c r="AG8" s="3" t="n">
        <v>1</v>
      </c>
    </row>
    <row r="9" customFormat="false" ht="15" hidden="false" customHeight="false" outlineLevel="0" collapsed="false">
      <c r="A9" s="5" t="n">
        <v>27063</v>
      </c>
      <c r="B9" s="8" t="s">
        <v>57</v>
      </c>
      <c r="C9" s="5" t="n">
        <v>5.82501882084211</v>
      </c>
      <c r="D9" s="5" t="n">
        <v>3.06411815573684</v>
      </c>
      <c r="E9" s="5" t="n">
        <v>-2.76090066510526</v>
      </c>
      <c r="F9" s="7" t="n">
        <v>-6.77819275983558</v>
      </c>
      <c r="G9" s="5" t="n">
        <v>0</v>
      </c>
      <c r="H9" s="5" t="n">
        <v>1</v>
      </c>
      <c r="I9" s="8" t="s">
        <v>57</v>
      </c>
      <c r="J9" s="5" t="n">
        <v>0.2533255</v>
      </c>
      <c r="K9" s="5" t="n">
        <v>22.98799</v>
      </c>
      <c r="L9" s="5" t="n">
        <v>-6.50374420897832</v>
      </c>
      <c r="M9" s="7" t="n">
        <v>-90.7448717164281</v>
      </c>
      <c r="N9" s="5" t="n">
        <v>0.000459061</v>
      </c>
      <c r="O9" s="5" t="n">
        <v>1</v>
      </c>
      <c r="P9" s="3" t="n">
        <v>1</v>
      </c>
      <c r="Q9" s="3" t="n">
        <v>2</v>
      </c>
      <c r="R9" s="3" t="s">
        <v>57</v>
      </c>
      <c r="S9" s="3" t="s">
        <v>183</v>
      </c>
      <c r="T9" s="3" t="n">
        <v>70.12</v>
      </c>
      <c r="U9" s="3" t="n">
        <v>1352.61</v>
      </c>
      <c r="V9" s="3" t="n">
        <v>-4.27</v>
      </c>
      <c r="W9" s="3" t="n">
        <v>0.00077801</v>
      </c>
      <c r="X9" s="3" t="n">
        <v>0.02</v>
      </c>
      <c r="Y9" s="3" t="n">
        <v>1</v>
      </c>
      <c r="Z9" s="3" t="s">
        <v>57</v>
      </c>
      <c r="AA9" s="3" t="s">
        <v>183</v>
      </c>
      <c r="AB9" s="3" t="n">
        <v>6.36</v>
      </c>
      <c r="AC9" s="3" t="n">
        <v>315.89</v>
      </c>
      <c r="AD9" s="3" t="n">
        <v>-5.63</v>
      </c>
      <c r="AE9" s="3" t="n">
        <v>1.297E-005</v>
      </c>
      <c r="AF9" s="3" t="n">
        <v>0</v>
      </c>
      <c r="AG9" s="3" t="n">
        <v>1</v>
      </c>
    </row>
    <row r="10" customFormat="false" ht="15" hidden="false" customHeight="false" outlineLevel="0" collapsed="false">
      <c r="A10" s="5" t="n">
        <v>857</v>
      </c>
      <c r="B10" s="8" t="s">
        <v>46</v>
      </c>
      <c r="C10" s="5" t="n">
        <v>15.0235827247368</v>
      </c>
      <c r="D10" s="5" t="n">
        <v>13.9945605784211</v>
      </c>
      <c r="E10" s="5" t="n">
        <v>-1.02902214631579</v>
      </c>
      <c r="F10" s="7" t="n">
        <v>-2.04064064342973</v>
      </c>
      <c r="G10" s="5" t="n">
        <v>0</v>
      </c>
      <c r="H10" s="5" t="n">
        <v>1</v>
      </c>
      <c r="I10" s="8" t="s">
        <v>46</v>
      </c>
      <c r="J10" s="5" t="n">
        <v>109.454133333333</v>
      </c>
      <c r="K10" s="5" t="n">
        <v>359.302</v>
      </c>
      <c r="L10" s="5" t="n">
        <v>-1.7148705296421</v>
      </c>
      <c r="M10" s="7" t="n">
        <v>-3.28267182844321</v>
      </c>
      <c r="N10" s="5" t="n">
        <v>0.000459061</v>
      </c>
      <c r="O10" s="5" t="n">
        <v>1</v>
      </c>
      <c r="P10" s="3" t="n">
        <v>1</v>
      </c>
      <c r="Q10" s="3" t="n">
        <v>2</v>
      </c>
      <c r="R10" s="3" t="s">
        <v>46</v>
      </c>
      <c r="S10" s="3" t="s">
        <v>184</v>
      </c>
      <c r="T10" s="3" t="n">
        <v>3252.24</v>
      </c>
      <c r="U10" s="3" t="n">
        <v>8099.97</v>
      </c>
      <c r="V10" s="3" t="n">
        <v>-1.32</v>
      </c>
      <c r="W10" s="3" t="n">
        <v>0.00080976</v>
      </c>
      <c r="X10" s="3" t="n">
        <v>0.02</v>
      </c>
      <c r="Y10" s="3" t="n">
        <v>1</v>
      </c>
      <c r="Z10" s="3" t="s">
        <v>46</v>
      </c>
      <c r="AA10" s="3" t="s">
        <v>184</v>
      </c>
      <c r="AB10" s="3" t="n">
        <v>670.41</v>
      </c>
      <c r="AC10" s="3" t="n">
        <v>2881.87</v>
      </c>
      <c r="AD10" s="3" t="n">
        <v>-2.1</v>
      </c>
      <c r="AE10" s="3" t="n">
        <v>3.998E-005</v>
      </c>
      <c r="AF10" s="3" t="n">
        <v>0</v>
      </c>
      <c r="AG10" s="3" t="n">
        <v>1</v>
      </c>
    </row>
    <row r="11" customFormat="false" ht="15" hidden="false" customHeight="false" outlineLevel="0" collapsed="false">
      <c r="A11" s="5" t="n">
        <v>1495</v>
      </c>
      <c r="B11" s="6" t="s">
        <v>47</v>
      </c>
      <c r="C11" s="5" t="n">
        <v>11.1407077964737</v>
      </c>
      <c r="D11" s="5" t="n">
        <v>10.8590794241579</v>
      </c>
      <c r="E11" s="5" t="n">
        <v>-0.281628372315788</v>
      </c>
      <c r="F11" s="7" t="n">
        <v>-1.21556612191388</v>
      </c>
      <c r="G11" s="5" t="n">
        <v>3.43031215530507</v>
      </c>
      <c r="H11" s="5" t="n">
        <v>1</v>
      </c>
      <c r="I11" s="6" t="s">
        <v>47</v>
      </c>
      <c r="J11" s="5" t="n">
        <v>56.7651333333333</v>
      </c>
      <c r="K11" s="5" t="n">
        <v>80.60878</v>
      </c>
      <c r="L11" s="5" t="n">
        <v>-0.505931927502119</v>
      </c>
      <c r="M11" s="7" t="n">
        <v>-1.42004035340943</v>
      </c>
      <c r="N11" s="5" t="n">
        <v>0.0143152</v>
      </c>
      <c r="O11" s="5" t="n">
        <v>1</v>
      </c>
      <c r="P11" s="3" t="n">
        <v>1</v>
      </c>
      <c r="Q11" s="3" t="n">
        <v>2</v>
      </c>
      <c r="R11" s="3" t="s">
        <v>47</v>
      </c>
      <c r="S11" s="3" t="s">
        <v>185</v>
      </c>
      <c r="T11" s="3" t="n">
        <v>4546.99</v>
      </c>
      <c r="U11" s="3" t="n">
        <v>5128.71</v>
      </c>
      <c r="V11" s="3" t="n">
        <v>-0.17</v>
      </c>
      <c r="W11" s="3" t="n">
        <v>0.05178812</v>
      </c>
      <c r="X11" s="3" t="n">
        <v>0.38</v>
      </c>
      <c r="Y11" s="3" t="n">
        <v>2</v>
      </c>
      <c r="Z11" s="3" t="s">
        <v>47</v>
      </c>
      <c r="AA11" s="3" t="s">
        <v>185</v>
      </c>
      <c r="AB11" s="3" t="n">
        <v>1239.47</v>
      </c>
      <c r="AC11" s="3" t="n">
        <v>1902.39</v>
      </c>
      <c r="AD11" s="3" t="n">
        <v>-0.62</v>
      </c>
      <c r="AE11" s="3" t="n">
        <v>0.00023379</v>
      </c>
      <c r="AF11" s="3" t="n">
        <v>0</v>
      </c>
      <c r="AG11" s="3" t="n">
        <v>1</v>
      </c>
    </row>
    <row r="12" customFormat="false" ht="15" hidden="false" customHeight="false" outlineLevel="0" collapsed="false">
      <c r="A12" s="5" t="n">
        <v>2920</v>
      </c>
      <c r="B12" s="8" t="s">
        <v>44</v>
      </c>
      <c r="C12" s="5" t="n">
        <v>11.7956645382105</v>
      </c>
      <c r="D12" s="5" t="n">
        <v>9.53506838805263</v>
      </c>
      <c r="E12" s="5" t="n">
        <v>-2.26059615015789</v>
      </c>
      <c r="F12" s="7" t="n">
        <v>-4.79189451512122</v>
      </c>
      <c r="G12" s="5" t="n">
        <v>0</v>
      </c>
      <c r="H12" s="5" t="n">
        <v>1</v>
      </c>
      <c r="I12" s="8" t="s">
        <v>44</v>
      </c>
      <c r="J12" s="5" t="n">
        <v>24.3727833333333</v>
      </c>
      <c r="K12" s="5" t="n">
        <v>119.76896</v>
      </c>
      <c r="L12" s="5" t="n">
        <v>-2.2969111405001</v>
      </c>
      <c r="M12" s="7" t="n">
        <v>-4.91404524308877</v>
      </c>
      <c r="N12" s="5" t="n">
        <v>0.000459061</v>
      </c>
      <c r="O12" s="5" t="n">
        <v>1</v>
      </c>
      <c r="P12" s="3" t="n">
        <v>1</v>
      </c>
      <c r="Q12" s="3" t="n">
        <v>2</v>
      </c>
      <c r="R12" s="3" t="s">
        <v>44</v>
      </c>
      <c r="S12" s="3" t="s">
        <v>186</v>
      </c>
      <c r="T12" s="3" t="n">
        <v>1142.01</v>
      </c>
      <c r="U12" s="3" t="n">
        <v>4937.72</v>
      </c>
      <c r="V12" s="3" t="n">
        <v>-2.11</v>
      </c>
      <c r="W12" s="3" t="n">
        <v>0.00856234</v>
      </c>
      <c r="X12" s="3" t="n">
        <v>0.1</v>
      </c>
      <c r="Y12" s="3" t="n">
        <v>1</v>
      </c>
      <c r="Z12" s="3" t="s">
        <v>44</v>
      </c>
      <c r="AA12" s="3" t="s">
        <v>186</v>
      </c>
      <c r="AB12" s="3" t="n">
        <v>498.61</v>
      </c>
      <c r="AC12" s="3" t="n">
        <v>2854.62</v>
      </c>
      <c r="AD12" s="3" t="n">
        <v>-2.52</v>
      </c>
      <c r="AE12" s="3" t="n">
        <v>0.00113591</v>
      </c>
      <c r="AF12" s="3" t="n">
        <v>0.01</v>
      </c>
      <c r="AG12" s="3" t="n">
        <v>1</v>
      </c>
    </row>
    <row r="13" customFormat="false" ht="15" hidden="false" customHeight="false" outlineLevel="0" collapsed="false">
      <c r="A13" s="5" t="n">
        <v>3909</v>
      </c>
      <c r="B13" s="6" t="s">
        <v>54</v>
      </c>
      <c r="C13" s="5" t="n">
        <v>11.2027483184211</v>
      </c>
      <c r="D13" s="5" t="n">
        <v>10.0510520041053</v>
      </c>
      <c r="E13" s="5" t="n">
        <v>-1.15169631431579</v>
      </c>
      <c r="F13" s="7" t="n">
        <v>-2.22174973226319</v>
      </c>
      <c r="G13" s="5" t="n">
        <v>0</v>
      </c>
      <c r="H13" s="5" t="n">
        <v>1</v>
      </c>
      <c r="I13" s="8" t="s">
        <v>54</v>
      </c>
      <c r="J13" s="5" t="n">
        <v>8.10351333333333</v>
      </c>
      <c r="K13" s="5" t="n">
        <v>29.5524</v>
      </c>
      <c r="L13" s="5" t="n">
        <v>-1.86665585985464</v>
      </c>
      <c r="M13" s="7" t="n">
        <v>-3.64686263653543</v>
      </c>
      <c r="N13" s="5" t="n">
        <v>0.000459061</v>
      </c>
      <c r="O13" s="5" t="n">
        <v>1</v>
      </c>
      <c r="P13" s="11" t="n">
        <v>1</v>
      </c>
      <c r="Q13" s="11" t="n">
        <v>2</v>
      </c>
      <c r="R13" s="3" t="s">
        <v>187</v>
      </c>
      <c r="S13" s="3" t="s">
        <v>188</v>
      </c>
      <c r="T13" s="3" t="n">
        <v>517.25</v>
      </c>
      <c r="U13" s="3" t="n">
        <v>1698.45</v>
      </c>
      <c r="V13" s="3" t="n">
        <v>-1.72</v>
      </c>
      <c r="W13" s="3" t="n">
        <v>0.00052422</v>
      </c>
      <c r="X13" s="3" t="n">
        <v>0.02</v>
      </c>
      <c r="Y13" s="3" t="n">
        <v>1</v>
      </c>
      <c r="Z13" s="3" t="s">
        <v>187</v>
      </c>
      <c r="AA13" s="3" t="s">
        <v>188</v>
      </c>
      <c r="AB13" s="3" t="n">
        <v>138.7</v>
      </c>
      <c r="AC13" s="3" t="n">
        <v>608.37</v>
      </c>
      <c r="AD13" s="3" t="n">
        <v>-2.13</v>
      </c>
      <c r="AE13" s="3" t="n">
        <v>9.901E-005</v>
      </c>
      <c r="AF13" s="3" t="n">
        <v>0</v>
      </c>
      <c r="AG13" s="3" t="n">
        <v>1</v>
      </c>
    </row>
    <row r="14" customFormat="false" ht="15" hidden="false" customHeight="false" outlineLevel="0" collapsed="false">
      <c r="A14" s="5" t="n">
        <v>4327</v>
      </c>
      <c r="B14" s="8" t="s">
        <v>45</v>
      </c>
      <c r="C14" s="5" t="n">
        <v>9.94110422731579</v>
      </c>
      <c r="D14" s="5" t="n">
        <v>8.48387417305263</v>
      </c>
      <c r="E14" s="5" t="n">
        <v>-1.45723005426316</v>
      </c>
      <c r="F14" s="7" t="n">
        <v>-2.74580667795395</v>
      </c>
      <c r="G14" s="5" t="n">
        <v>0.0261666690215037</v>
      </c>
      <c r="H14" s="5" t="n">
        <v>1</v>
      </c>
      <c r="I14" s="8" t="s">
        <v>45</v>
      </c>
      <c r="J14" s="5" t="n">
        <v>9.917285</v>
      </c>
      <c r="K14" s="5" t="n">
        <v>50.006062</v>
      </c>
      <c r="L14" s="5" t="n">
        <v>-2.33408587545775</v>
      </c>
      <c r="M14" s="7" t="n">
        <v>-5.04231369775095</v>
      </c>
      <c r="N14" s="5" t="n">
        <v>0.000459061</v>
      </c>
      <c r="O14" s="5" t="n">
        <v>1</v>
      </c>
      <c r="P14" s="3" t="n">
        <v>1</v>
      </c>
      <c r="Q14" s="3" t="n">
        <v>2</v>
      </c>
      <c r="R14" s="3" t="s">
        <v>45</v>
      </c>
      <c r="S14" s="3" t="s">
        <v>189</v>
      </c>
      <c r="T14" s="3" t="n">
        <v>391.17</v>
      </c>
      <c r="U14" s="3" t="n">
        <v>670</v>
      </c>
      <c r="V14" s="3" t="n">
        <v>-0.78</v>
      </c>
      <c r="W14" s="3" t="n">
        <v>0.1438178</v>
      </c>
      <c r="X14" s="3" t="n">
        <v>0.95</v>
      </c>
      <c r="Y14" s="3" t="n">
        <v>2</v>
      </c>
      <c r="Z14" s="3" t="s">
        <v>45</v>
      </c>
      <c r="AA14" s="3" t="s">
        <v>189</v>
      </c>
      <c r="AB14" s="3" t="n">
        <v>70.4</v>
      </c>
      <c r="AC14" s="3" t="n">
        <v>279.53</v>
      </c>
      <c r="AD14" s="3" t="n">
        <v>-1.99</v>
      </c>
      <c r="AE14" s="3" t="n">
        <v>0.0402328</v>
      </c>
      <c r="AF14" s="3" t="n">
        <v>0.31</v>
      </c>
      <c r="AG14" s="3" t="n">
        <v>1</v>
      </c>
    </row>
    <row r="15" customFormat="false" ht="15" hidden="false" customHeight="false" outlineLevel="0" collapsed="false">
      <c r="A15" s="5" t="n">
        <v>5054</v>
      </c>
      <c r="B15" s="8" t="s">
        <v>43</v>
      </c>
      <c r="C15" s="5" t="n">
        <v>8.47360655747368</v>
      </c>
      <c r="D15" s="5" t="n">
        <v>6.11111231973684</v>
      </c>
      <c r="E15" s="5" t="n">
        <v>-2.36249423773684</v>
      </c>
      <c r="F15" s="7" t="n">
        <v>-5.14258679292357</v>
      </c>
      <c r="G15" s="5" t="n">
        <v>0</v>
      </c>
      <c r="H15" s="5" t="n">
        <v>1</v>
      </c>
      <c r="I15" s="8" t="s">
        <v>43</v>
      </c>
      <c r="J15" s="5" t="n">
        <v>7.60782666666667</v>
      </c>
      <c r="K15" s="5" t="n">
        <v>83.27848</v>
      </c>
      <c r="L15" s="5" t="n">
        <v>-3.45238745482276</v>
      </c>
      <c r="M15" s="7" t="n">
        <v>-10.9464218427689</v>
      </c>
      <c r="N15" s="5" t="n">
        <v>0.000459061</v>
      </c>
      <c r="O15" s="5" t="n">
        <v>1</v>
      </c>
      <c r="P15" s="3" t="n">
        <v>1</v>
      </c>
      <c r="Q15" s="3" t="n">
        <v>2</v>
      </c>
      <c r="R15" s="3" t="s">
        <v>43</v>
      </c>
      <c r="S15" s="3" t="s">
        <v>190</v>
      </c>
      <c r="T15" s="3" t="n">
        <v>231.34</v>
      </c>
      <c r="U15" s="3" t="n">
        <v>888.71</v>
      </c>
      <c r="V15" s="3" t="n">
        <v>-1.94</v>
      </c>
      <c r="W15" s="3" t="n">
        <v>0.00330548</v>
      </c>
      <c r="X15" s="3" t="n">
        <v>0.06</v>
      </c>
      <c r="Y15" s="3" t="n">
        <v>1</v>
      </c>
      <c r="Z15" s="3" t="s">
        <v>43</v>
      </c>
      <c r="AA15" s="3" t="s">
        <v>190</v>
      </c>
      <c r="AB15" s="3" t="n">
        <v>83.12</v>
      </c>
      <c r="AC15" s="3" t="n">
        <v>731.69</v>
      </c>
      <c r="AD15" s="3" t="n">
        <v>-3.14</v>
      </c>
      <c r="AE15" s="3" t="n">
        <v>0.00376256</v>
      </c>
      <c r="AF15" s="3" t="n">
        <v>0.04</v>
      </c>
      <c r="AG15" s="3" t="n">
        <v>1</v>
      </c>
    </row>
    <row r="16" customFormat="false" ht="15" hidden="false" customHeight="false" outlineLevel="0" collapsed="false">
      <c r="A16" s="5" t="n">
        <v>6532</v>
      </c>
      <c r="B16" s="8" t="s">
        <v>56</v>
      </c>
      <c r="C16" s="5" t="n">
        <v>9.00206588526316</v>
      </c>
      <c r="D16" s="5" t="n">
        <v>4.77391669431579</v>
      </c>
      <c r="E16" s="5" t="n">
        <v>-4.22814919094737</v>
      </c>
      <c r="F16" s="7" t="n">
        <v>-18.7413008612916</v>
      </c>
      <c r="G16" s="5" t="n">
        <v>0</v>
      </c>
      <c r="H16" s="5" t="n">
        <v>1</v>
      </c>
      <c r="I16" s="8" t="s">
        <v>56</v>
      </c>
      <c r="J16" s="5" t="n">
        <v>1.0490935</v>
      </c>
      <c r="K16" s="5" t="n">
        <v>83.68452</v>
      </c>
      <c r="L16" s="5" t="n">
        <v>-6.3177456087571</v>
      </c>
      <c r="M16" s="7" t="n">
        <v>-79.7684095840838</v>
      </c>
      <c r="N16" s="5" t="n">
        <v>0.000459061</v>
      </c>
      <c r="O16" s="5" t="n">
        <v>1</v>
      </c>
      <c r="P16" s="3" t="n">
        <v>1</v>
      </c>
      <c r="Q16" s="3" t="n">
        <v>2</v>
      </c>
      <c r="R16" s="3" t="s">
        <v>56</v>
      </c>
      <c r="S16" s="3" t="s">
        <v>191</v>
      </c>
      <c r="T16" s="3" t="n">
        <v>79.63</v>
      </c>
      <c r="U16" s="3" t="n">
        <v>1246.46</v>
      </c>
      <c r="V16" s="3" t="n">
        <v>-3.97</v>
      </c>
      <c r="W16" s="3" t="n">
        <v>0.01282421</v>
      </c>
      <c r="X16" s="3" t="n">
        <v>0.13</v>
      </c>
      <c r="Y16" s="3" t="n">
        <v>1</v>
      </c>
      <c r="Z16" s="3" t="s">
        <v>56</v>
      </c>
      <c r="AA16" s="3" t="s">
        <v>191</v>
      </c>
      <c r="AB16" s="3" t="n">
        <v>9.66</v>
      </c>
      <c r="AC16" s="3" t="n">
        <v>1771.48</v>
      </c>
      <c r="AD16" s="3" t="n">
        <v>-7.52</v>
      </c>
      <c r="AE16" s="3" t="n">
        <v>6.327E-005</v>
      </c>
      <c r="AF16" s="3" t="n">
        <v>0</v>
      </c>
      <c r="AG16" s="3" t="n">
        <v>1</v>
      </c>
    </row>
    <row r="17" customFormat="false" ht="15" hidden="false" customHeight="false" outlineLevel="0" collapsed="false">
      <c r="A17" s="5" t="n">
        <v>80332</v>
      </c>
      <c r="B17" s="6" t="s">
        <v>22</v>
      </c>
      <c r="C17" s="5" t="n">
        <v>4.58893021863158</v>
      </c>
      <c r="D17" s="5" t="n">
        <v>4.19982666531579</v>
      </c>
      <c r="E17" s="5" t="n">
        <v>-0.389103553315789</v>
      </c>
      <c r="F17" s="7" t="n">
        <v>-1.30957941829419</v>
      </c>
      <c r="G17" s="5" t="n">
        <v>3.43031215530507</v>
      </c>
      <c r="H17" s="5" t="n">
        <v>1</v>
      </c>
      <c r="I17" s="8" t="s">
        <v>22</v>
      </c>
      <c r="J17" s="5" t="n">
        <v>24.9697166666667</v>
      </c>
      <c r="K17" s="5" t="n">
        <v>9.938868</v>
      </c>
      <c r="L17" s="5" t="n">
        <v>1.32902600231305</v>
      </c>
      <c r="M17" s="7" t="n">
        <v>2.5123300426836</v>
      </c>
      <c r="N17" s="5" t="n">
        <v>0.000459061</v>
      </c>
      <c r="O17" s="5" t="n">
        <v>1</v>
      </c>
      <c r="P17" s="3" t="n">
        <v>1</v>
      </c>
      <c r="Q17" s="3" t="n">
        <v>3</v>
      </c>
      <c r="R17" s="3" t="s">
        <v>22</v>
      </c>
      <c r="S17" s="3" t="s">
        <v>192</v>
      </c>
      <c r="T17" s="3" t="n">
        <v>284.18</v>
      </c>
      <c r="U17" s="3" t="n">
        <v>262.18</v>
      </c>
      <c r="V17" s="3" t="n">
        <v>0.12</v>
      </c>
      <c r="W17" s="3" t="n">
        <v>0.69738775</v>
      </c>
      <c r="X17" s="3" t="n">
        <v>1</v>
      </c>
      <c r="Y17" s="3" t="n">
        <v>2</v>
      </c>
      <c r="Z17" s="3" t="s">
        <v>22</v>
      </c>
      <c r="AA17" s="3" t="s">
        <v>192</v>
      </c>
      <c r="AB17" s="3" t="n">
        <v>203.45</v>
      </c>
      <c r="AC17" s="3" t="n">
        <v>99.84</v>
      </c>
      <c r="AD17" s="3" t="n">
        <v>1.03</v>
      </c>
      <c r="AE17" s="3" t="n">
        <v>3.353E-005</v>
      </c>
      <c r="AF17" s="3" t="n">
        <v>0</v>
      </c>
      <c r="AG17" s="3" t="n">
        <v>1</v>
      </c>
    </row>
    <row r="18" customFormat="false" ht="15" hidden="false" customHeight="false" outlineLevel="0" collapsed="false">
      <c r="A18" s="5" t="n">
        <v>64919</v>
      </c>
      <c r="B18" s="6" t="s">
        <v>19</v>
      </c>
      <c r="C18" s="5" t="n">
        <v>3.94414212894737</v>
      </c>
      <c r="D18" s="5" t="n">
        <v>3.04017517952632</v>
      </c>
      <c r="E18" s="5" t="n">
        <v>-0.903966949421052</v>
      </c>
      <c r="F18" s="7" t="n">
        <v>-1.87120412791431</v>
      </c>
      <c r="G18" s="5" t="n">
        <v>0.779225274683035</v>
      </c>
      <c r="H18" s="5" t="n">
        <v>1</v>
      </c>
      <c r="I18" s="8" t="s">
        <v>19</v>
      </c>
      <c r="J18" s="5" t="n">
        <v>6.42840166666667</v>
      </c>
      <c r="K18" s="5" t="n">
        <v>2.85192</v>
      </c>
      <c r="L18" s="5" t="n">
        <v>1.1725265630232</v>
      </c>
      <c r="M18" s="7" t="n">
        <v>2.25406100685386</v>
      </c>
      <c r="N18" s="5" t="n">
        <v>0.000459061</v>
      </c>
      <c r="O18" s="5" t="n">
        <v>1</v>
      </c>
      <c r="P18" s="3" t="n">
        <v>1</v>
      </c>
      <c r="Q18" s="3" t="n">
        <v>3</v>
      </c>
      <c r="R18" s="3" t="s">
        <v>19</v>
      </c>
      <c r="S18" s="3" t="s">
        <v>193</v>
      </c>
      <c r="T18" s="3" t="n">
        <v>30.63</v>
      </c>
      <c r="U18" s="3" t="n">
        <v>20.06</v>
      </c>
      <c r="V18" s="3" t="n">
        <v>0.61</v>
      </c>
      <c r="W18" s="3" t="n">
        <v>0.15494861</v>
      </c>
      <c r="X18" s="3" t="n">
        <v>0.99</v>
      </c>
      <c r="Y18" s="3" t="n">
        <v>2</v>
      </c>
      <c r="Z18" s="3" t="s">
        <v>19</v>
      </c>
      <c r="AA18" s="3" t="s">
        <v>193</v>
      </c>
      <c r="AB18" s="3" t="n">
        <v>55.63</v>
      </c>
      <c r="AC18" s="3" t="n">
        <v>38.71</v>
      </c>
      <c r="AD18" s="3" t="n">
        <v>0.52</v>
      </c>
      <c r="AE18" s="3" t="n">
        <v>0.19404979</v>
      </c>
      <c r="AF18" s="3" t="n">
        <v>1</v>
      </c>
      <c r="AG18" s="3" t="n">
        <v>2</v>
      </c>
    </row>
    <row r="19" customFormat="false" ht="15" hidden="false" customHeight="false" outlineLevel="0" collapsed="false">
      <c r="A19" s="5" t="n">
        <v>3458</v>
      </c>
      <c r="B19" s="6" t="s">
        <v>17</v>
      </c>
      <c r="C19" s="5" t="n">
        <v>5.28558195594737</v>
      </c>
      <c r="D19" s="5" t="n">
        <v>4.34742265089474</v>
      </c>
      <c r="E19" s="5" t="n">
        <v>-0.938159305052631</v>
      </c>
      <c r="F19" s="7" t="n">
        <v>-1.91608200208019</v>
      </c>
      <c r="G19" s="5" t="n">
        <v>1.00367906534825</v>
      </c>
      <c r="H19" s="5" t="n">
        <v>1</v>
      </c>
      <c r="I19" s="8" t="s">
        <v>17</v>
      </c>
      <c r="J19" s="5" t="n">
        <v>2.33909766666667</v>
      </c>
      <c r="K19" s="5" t="n">
        <v>0.384399</v>
      </c>
      <c r="L19" s="5" t="n">
        <v>2.60527561311546</v>
      </c>
      <c r="M19" s="7" t="n">
        <v>6.08507739787738</v>
      </c>
      <c r="N19" s="5" t="n">
        <v>0.0430542</v>
      </c>
      <c r="O19" s="5" t="n">
        <v>1</v>
      </c>
      <c r="P19" s="3" t="n">
        <v>1</v>
      </c>
      <c r="Q19" s="3" t="n">
        <v>3</v>
      </c>
      <c r="R19" s="3" t="s">
        <v>17</v>
      </c>
      <c r="S19" s="3" t="s">
        <v>194</v>
      </c>
      <c r="T19" s="3" t="n">
        <v>13.14</v>
      </c>
      <c r="U19" s="3" t="n">
        <v>18.16</v>
      </c>
      <c r="V19" s="3" t="n">
        <v>-0.47</v>
      </c>
      <c r="W19" s="3" t="n">
        <v>0.34101996</v>
      </c>
      <c r="X19" s="3" t="n">
        <v>1</v>
      </c>
      <c r="Y19" s="3" t="n">
        <v>2</v>
      </c>
      <c r="Z19" s="3" t="s">
        <v>17</v>
      </c>
      <c r="AA19" s="3" t="s">
        <v>194</v>
      </c>
      <c r="AB19" s="3" t="n">
        <v>4.44</v>
      </c>
      <c r="AC19" s="3" t="n">
        <v>4.24</v>
      </c>
      <c r="AD19" s="3" t="n">
        <v>0.07</v>
      </c>
      <c r="AE19" s="3" t="n">
        <v>0.89397216</v>
      </c>
      <c r="AF19" s="3" t="n">
        <v>1</v>
      </c>
      <c r="AG19" s="3" t="n">
        <v>2</v>
      </c>
    </row>
    <row r="20" customFormat="false" ht="15" hidden="false" customHeight="false" outlineLevel="0" collapsed="false">
      <c r="A20" s="5" t="n">
        <v>55600</v>
      </c>
      <c r="B20" s="8" t="s">
        <v>32</v>
      </c>
      <c r="C20" s="5" t="n">
        <v>9.47858331378948</v>
      </c>
      <c r="D20" s="5" t="n">
        <v>12.1204997736842</v>
      </c>
      <c r="E20" s="5" t="n">
        <v>2.64191645989474</v>
      </c>
      <c r="F20" s="7" t="n">
        <v>6.24160240726508</v>
      </c>
      <c r="G20" s="5" t="n">
        <v>0.085031717444308</v>
      </c>
      <c r="H20" s="5" t="n">
        <v>1</v>
      </c>
      <c r="I20" s="8" t="s">
        <v>32</v>
      </c>
      <c r="J20" s="5" t="n">
        <v>0.151090833333333</v>
      </c>
      <c r="K20" s="5" t="n">
        <v>1.2053124</v>
      </c>
      <c r="L20" s="5" t="n">
        <v>-2.99591908106153</v>
      </c>
      <c r="M20" s="7" t="n">
        <v>-7.97740255585768</v>
      </c>
      <c r="N20" s="5" t="n">
        <v>0.0443219</v>
      </c>
      <c r="O20" s="5" t="n">
        <v>1</v>
      </c>
      <c r="P20" s="3" t="n">
        <v>1</v>
      </c>
      <c r="Q20" s="3" t="n">
        <v>3</v>
      </c>
      <c r="R20" s="3" t="s">
        <v>32</v>
      </c>
      <c r="S20" s="3" t="s">
        <v>195</v>
      </c>
      <c r="T20" s="3" t="n">
        <v>416.84</v>
      </c>
      <c r="U20" s="3" t="n">
        <v>38.03</v>
      </c>
      <c r="V20" s="3" t="n">
        <v>3.45</v>
      </c>
      <c r="W20" s="3" t="n">
        <v>0.01686251</v>
      </c>
      <c r="X20" s="3" t="n">
        <v>0.16</v>
      </c>
      <c r="Y20" s="3" t="n">
        <v>1</v>
      </c>
      <c r="Z20" s="3" t="s">
        <v>32</v>
      </c>
      <c r="AA20" s="3" t="s">
        <v>195</v>
      </c>
      <c r="AB20" s="3" t="n">
        <v>10.23</v>
      </c>
      <c r="AC20" s="3" t="n">
        <v>13.86</v>
      </c>
      <c r="AD20" s="3" t="n">
        <v>-0.44</v>
      </c>
      <c r="AE20" s="3" t="n">
        <v>0.63429219</v>
      </c>
      <c r="AF20" s="3" t="n">
        <v>1</v>
      </c>
      <c r="AG20" s="3" t="n">
        <v>2</v>
      </c>
    </row>
    <row r="21" customFormat="false" ht="15" hidden="false" customHeight="false" outlineLevel="0" collapsed="false">
      <c r="A21" s="5" t="n">
        <v>3861</v>
      </c>
      <c r="B21" s="8" t="s">
        <v>31</v>
      </c>
      <c r="C21" s="5" t="n">
        <v>6.44887284357895</v>
      </c>
      <c r="D21" s="5" t="n">
        <v>8.71405221642105</v>
      </c>
      <c r="E21" s="5" t="n">
        <v>2.2651793728421</v>
      </c>
      <c r="F21" s="7" t="n">
        <v>4.80714184145438</v>
      </c>
      <c r="G21" s="5" t="n">
        <v>0</v>
      </c>
      <c r="H21" s="5" t="n">
        <v>1</v>
      </c>
      <c r="I21" s="6" t="s">
        <v>31</v>
      </c>
      <c r="J21" s="5" t="n">
        <v>0.303068833333333</v>
      </c>
      <c r="K21" s="5" t="n">
        <v>0.5013894</v>
      </c>
      <c r="L21" s="5" t="n">
        <v>-0.726285998684251</v>
      </c>
      <c r="M21" s="7" t="n">
        <v>-1.65437466626118</v>
      </c>
      <c r="N21" s="5" t="n">
        <v>0.0128077</v>
      </c>
      <c r="O21" s="5" t="n">
        <v>1</v>
      </c>
      <c r="P21" s="3" t="n">
        <v>1</v>
      </c>
      <c r="Q21" s="3" t="n">
        <v>3</v>
      </c>
      <c r="R21" s="3" t="s">
        <v>31</v>
      </c>
      <c r="S21" s="3" t="s">
        <v>196</v>
      </c>
      <c r="T21" s="3" t="n">
        <v>13.59</v>
      </c>
      <c r="U21" s="3" t="n">
        <v>2.34</v>
      </c>
      <c r="V21" s="3" t="n">
        <v>2.54</v>
      </c>
      <c r="W21" s="3" t="n">
        <v>0.00081682</v>
      </c>
      <c r="X21" s="3" t="n">
        <v>0.02</v>
      </c>
      <c r="Y21" s="3" t="n">
        <v>1</v>
      </c>
      <c r="Z21" s="3" t="s">
        <v>31</v>
      </c>
      <c r="AA21" s="3" t="s">
        <v>196</v>
      </c>
      <c r="AB21" s="3" t="n">
        <v>7.07</v>
      </c>
      <c r="AC21" s="3" t="n">
        <v>1.76</v>
      </c>
      <c r="AD21" s="3" t="n">
        <v>2.01</v>
      </c>
      <c r="AE21" s="3" t="n">
        <v>0.02618951</v>
      </c>
      <c r="AF21" s="3" t="n">
        <v>0.23</v>
      </c>
      <c r="AG21" s="3" t="n">
        <v>1</v>
      </c>
    </row>
    <row r="22" customFormat="false" ht="15" hidden="false" customHeight="false" outlineLevel="0" collapsed="false">
      <c r="A22" s="5" t="n">
        <v>55066</v>
      </c>
      <c r="B22" s="6" t="s">
        <v>20</v>
      </c>
      <c r="C22" s="5" t="n">
        <v>5.51700150273684</v>
      </c>
      <c r="D22" s="5" t="n">
        <v>4.7966679771579</v>
      </c>
      <c r="E22" s="5" t="n">
        <v>-0.720333525578948</v>
      </c>
      <c r="F22" s="7" t="n">
        <v>-1.64756287791104</v>
      </c>
      <c r="G22" s="5" t="n">
        <v>0.0261666690215037</v>
      </c>
      <c r="H22" s="5" t="n">
        <v>1</v>
      </c>
      <c r="I22" s="8" t="s">
        <v>20</v>
      </c>
      <c r="J22" s="5" t="n">
        <v>28.5408666666667</v>
      </c>
      <c r="K22" s="5" t="n">
        <v>14.196912</v>
      </c>
      <c r="L22" s="5" t="n">
        <v>1.00745198384948</v>
      </c>
      <c r="M22" s="7" t="n">
        <v>2.01035736973411</v>
      </c>
      <c r="N22" s="5" t="n">
        <v>0.000459061</v>
      </c>
      <c r="O22" s="5" t="n">
        <v>1</v>
      </c>
      <c r="P22" s="3" t="n">
        <v>1</v>
      </c>
      <c r="Q22" s="3" t="n">
        <v>3</v>
      </c>
      <c r="R22" s="3" t="s">
        <v>20</v>
      </c>
      <c r="S22" s="3" t="s">
        <v>197</v>
      </c>
      <c r="T22" s="3" t="n">
        <v>457.18</v>
      </c>
      <c r="U22" s="3" t="n">
        <v>444.05</v>
      </c>
      <c r="V22" s="3" t="n">
        <v>0.04</v>
      </c>
      <c r="W22" s="3" t="n">
        <v>0.80735826</v>
      </c>
      <c r="X22" s="3" t="n">
        <v>1</v>
      </c>
      <c r="Y22" s="3" t="n">
        <v>2</v>
      </c>
      <c r="Z22" s="3" t="s">
        <v>20</v>
      </c>
      <c r="AA22" s="3" t="s">
        <v>197</v>
      </c>
      <c r="AB22" s="3" t="n">
        <v>201.54</v>
      </c>
      <c r="AC22" s="3" t="n">
        <v>149.43</v>
      </c>
      <c r="AD22" s="3" t="n">
        <v>0.43</v>
      </c>
      <c r="AE22" s="3" t="n">
        <v>0.27328137</v>
      </c>
      <c r="AF22" s="3" t="n">
        <v>1</v>
      </c>
      <c r="AG22" s="3" t="n">
        <v>2</v>
      </c>
    </row>
    <row r="23" customFormat="false" ht="15" hidden="false" customHeight="false" outlineLevel="0" collapsed="false">
      <c r="A23" s="5" t="n">
        <v>9796</v>
      </c>
      <c r="B23" s="8" t="s">
        <v>30</v>
      </c>
      <c r="C23" s="5" t="n">
        <v>5.75499262952632</v>
      </c>
      <c r="D23" s="5" t="n">
        <v>7.26571032068421</v>
      </c>
      <c r="E23" s="5" t="n">
        <v>1.5107176911579</v>
      </c>
      <c r="F23" s="5" t="n">
        <v>2.84951757564257</v>
      </c>
      <c r="G23" s="5" t="n">
        <v>0</v>
      </c>
      <c r="H23" s="5" t="n">
        <v>1</v>
      </c>
      <c r="I23" s="6" t="s">
        <v>30</v>
      </c>
      <c r="J23" s="5" t="n">
        <v>2.19806833333333</v>
      </c>
      <c r="K23" s="5" t="n">
        <v>3.9117268</v>
      </c>
      <c r="L23" s="5" t="n">
        <v>-0.83156937679613</v>
      </c>
      <c r="M23" s="5" t="n">
        <v>-1.77962019682433</v>
      </c>
      <c r="N23" s="5" t="n">
        <v>0.0143152</v>
      </c>
      <c r="O23" s="5" t="n">
        <v>1</v>
      </c>
      <c r="P23" s="3" t="n">
        <v>1</v>
      </c>
      <c r="Q23" s="3" t="n">
        <v>3</v>
      </c>
      <c r="R23" s="3" t="s">
        <v>30</v>
      </c>
      <c r="S23" s="3" t="s">
        <v>198</v>
      </c>
      <c r="T23" s="3" t="n">
        <v>33.59</v>
      </c>
      <c r="U23" s="3" t="n">
        <v>14.93</v>
      </c>
      <c r="V23" s="3" t="n">
        <v>1.17</v>
      </c>
      <c r="W23" s="3" t="n">
        <v>0.00440058</v>
      </c>
      <c r="X23" s="3" t="n">
        <v>0.06</v>
      </c>
      <c r="Y23" s="3" t="n">
        <v>1</v>
      </c>
      <c r="Z23" s="3" t="s">
        <v>30</v>
      </c>
      <c r="AA23" s="3" t="s">
        <v>198</v>
      </c>
      <c r="AB23" s="3" t="n">
        <v>15.78</v>
      </c>
      <c r="AC23" s="3" t="n">
        <v>4.67</v>
      </c>
      <c r="AD23" s="3" t="n">
        <v>1.76</v>
      </c>
      <c r="AE23" s="3" t="n">
        <v>0.0015368</v>
      </c>
      <c r="AF23" s="3" t="n">
        <v>0.02</v>
      </c>
      <c r="AG23" s="3" t="n">
        <v>1</v>
      </c>
    </row>
    <row r="24" customFormat="false" ht="15" hidden="false" customHeight="false" outlineLevel="0" collapsed="false">
      <c r="A24" s="5" t="n">
        <v>5473</v>
      </c>
      <c r="B24" s="8" t="s">
        <v>28</v>
      </c>
      <c r="C24" s="5" t="n">
        <v>7.63725911694737</v>
      </c>
      <c r="D24" s="5" t="n">
        <v>8.89462905147368</v>
      </c>
      <c r="E24" s="5" t="n">
        <v>1.25736993452631</v>
      </c>
      <c r="F24" s="7" t="n">
        <v>2.39059532536799</v>
      </c>
      <c r="G24" s="5" t="n">
        <v>2.17449636393206</v>
      </c>
      <c r="H24" s="5" t="n">
        <v>1</v>
      </c>
      <c r="I24" s="8" t="s">
        <v>28</v>
      </c>
      <c r="J24" s="5" t="n">
        <v>1.07958916666667</v>
      </c>
      <c r="K24" s="5" t="n">
        <v>2.1838628</v>
      </c>
      <c r="L24" s="5" t="n">
        <v>-1.01639981756365</v>
      </c>
      <c r="M24" s="7" t="n">
        <v>-2.02286468540888</v>
      </c>
      <c r="N24" s="5" t="n">
        <v>0.0392188</v>
      </c>
      <c r="O24" s="5" t="n">
        <v>1</v>
      </c>
      <c r="P24" s="3" t="n">
        <v>1</v>
      </c>
      <c r="Q24" s="3" t="n">
        <v>3</v>
      </c>
      <c r="R24" s="3" t="s">
        <v>28</v>
      </c>
      <c r="S24" s="3" t="s">
        <v>199</v>
      </c>
      <c r="T24" s="3" t="n">
        <v>210.27</v>
      </c>
      <c r="U24" s="3" t="n">
        <v>65.75</v>
      </c>
      <c r="V24" s="3" t="n">
        <v>1.68</v>
      </c>
      <c r="W24" s="3" t="n">
        <v>0.09611305</v>
      </c>
      <c r="X24" s="3" t="n">
        <v>0.68</v>
      </c>
      <c r="Y24" s="3" t="n">
        <v>2</v>
      </c>
      <c r="Z24" s="3" t="s">
        <v>28</v>
      </c>
      <c r="AA24" s="3" t="s">
        <v>199</v>
      </c>
      <c r="AB24" s="3" t="n">
        <v>14.55</v>
      </c>
      <c r="AC24" s="3" t="n">
        <v>37.81</v>
      </c>
      <c r="AD24" s="3" t="n">
        <v>-1.38</v>
      </c>
      <c r="AE24" s="3" t="n">
        <v>0.15229554</v>
      </c>
      <c r="AF24" s="3" t="n">
        <v>0.97</v>
      </c>
      <c r="AG24" s="3" t="n">
        <v>2</v>
      </c>
    </row>
    <row r="25" customFormat="false" ht="15" hidden="false" customHeight="false" outlineLevel="0" collapsed="false">
      <c r="A25" s="5" t="n">
        <v>84629</v>
      </c>
      <c r="B25" s="8" t="s">
        <v>26</v>
      </c>
      <c r="C25" s="5" t="n">
        <v>14.4988160210526</v>
      </c>
      <c r="D25" s="5" t="n">
        <v>15.7147688310526</v>
      </c>
      <c r="E25" s="5" t="n">
        <v>1.21595281</v>
      </c>
      <c r="F25" s="7" t="n">
        <v>2.32294148008622</v>
      </c>
      <c r="G25" s="5" t="n">
        <v>0</v>
      </c>
      <c r="H25" s="5" t="n">
        <v>1</v>
      </c>
      <c r="I25" s="6" t="s">
        <v>26</v>
      </c>
      <c r="J25" s="5" t="n">
        <v>37.648</v>
      </c>
      <c r="K25" s="5" t="n">
        <v>53.11334</v>
      </c>
      <c r="L25" s="5" t="n">
        <v>-0.496501029606502</v>
      </c>
      <c r="M25" s="7" t="n">
        <v>-1.4107878240544</v>
      </c>
      <c r="N25" s="5" t="n">
        <v>0.0219486</v>
      </c>
      <c r="O25" s="5" t="n">
        <v>1</v>
      </c>
      <c r="P25" s="3" t="n">
        <v>1</v>
      </c>
      <c r="Q25" s="3" t="n">
        <v>3</v>
      </c>
      <c r="R25" s="3" t="s">
        <v>26</v>
      </c>
      <c r="S25" s="3" t="s">
        <v>200</v>
      </c>
      <c r="T25" s="3" t="n">
        <v>308.63</v>
      </c>
      <c r="U25" s="3" t="n">
        <v>363.04</v>
      </c>
      <c r="V25" s="3" t="n">
        <v>-0.23</v>
      </c>
      <c r="W25" s="3" t="n">
        <v>0.17255445</v>
      </c>
      <c r="X25" s="3" t="n">
        <v>1</v>
      </c>
      <c r="Y25" s="3" t="n">
        <v>2</v>
      </c>
      <c r="Z25" s="3" t="s">
        <v>26</v>
      </c>
      <c r="AA25" s="3" t="s">
        <v>200</v>
      </c>
      <c r="AB25" s="3" t="n">
        <v>485.75</v>
      </c>
      <c r="AC25" s="3" t="n">
        <v>710.86</v>
      </c>
      <c r="AD25" s="3" t="n">
        <v>-0.55</v>
      </c>
      <c r="AE25" s="3" t="n">
        <v>0.05363917</v>
      </c>
      <c r="AF25" s="3" t="n">
        <v>0.38</v>
      </c>
      <c r="AG25" s="3" t="n">
        <v>2</v>
      </c>
    </row>
    <row r="26" customFormat="false" ht="15" hidden="false" customHeight="false" outlineLevel="0" collapsed="false">
      <c r="A26" s="5" t="n">
        <v>157680</v>
      </c>
      <c r="B26" s="6" t="s">
        <v>24</v>
      </c>
      <c r="C26" s="5" t="n">
        <v>4.0764602201579</v>
      </c>
      <c r="D26" s="5" t="n">
        <v>3.78735555421053</v>
      </c>
      <c r="E26" s="5" t="n">
        <v>-0.289104665947369</v>
      </c>
      <c r="F26" s="7" t="n">
        <v>-1.22188174464221</v>
      </c>
      <c r="G26" s="5" t="n">
        <v>3.43031215530507</v>
      </c>
      <c r="H26" s="5" t="n">
        <v>1</v>
      </c>
      <c r="I26" s="8" t="s">
        <v>24</v>
      </c>
      <c r="J26" s="5" t="n">
        <v>69.4239166666667</v>
      </c>
      <c r="K26" s="5" t="n">
        <v>32.49942</v>
      </c>
      <c r="L26" s="5" t="n">
        <v>1.09501878816868</v>
      </c>
      <c r="M26" s="7" t="n">
        <v>2.13615863503615</v>
      </c>
      <c r="N26" s="5" t="n">
        <v>0.0168376</v>
      </c>
      <c r="O26" s="5" t="n">
        <v>1</v>
      </c>
      <c r="P26" s="3" t="n">
        <v>1</v>
      </c>
      <c r="Q26" s="3" t="n">
        <v>3</v>
      </c>
      <c r="R26" s="3" t="s">
        <v>24</v>
      </c>
      <c r="S26" s="3" t="s">
        <v>201</v>
      </c>
      <c r="T26" s="3" t="n">
        <v>1237.82</v>
      </c>
      <c r="U26" s="3" t="n">
        <v>1182.35</v>
      </c>
      <c r="V26" s="3" t="n">
        <v>0.07</v>
      </c>
      <c r="W26" s="3" t="n">
        <v>0.46522847</v>
      </c>
      <c r="X26" s="3" t="n">
        <v>1</v>
      </c>
      <c r="Y26" s="3" t="n">
        <v>2</v>
      </c>
      <c r="Z26" s="3" t="s">
        <v>24</v>
      </c>
      <c r="AA26" s="3" t="s">
        <v>201</v>
      </c>
      <c r="AB26" s="3" t="n">
        <v>658.21</v>
      </c>
      <c r="AC26" s="3" t="n">
        <v>686.7</v>
      </c>
      <c r="AD26" s="3" t="n">
        <v>-0.06</v>
      </c>
      <c r="AE26" s="3" t="n">
        <v>0.86191523</v>
      </c>
      <c r="AF26" s="3" t="n">
        <v>1</v>
      </c>
      <c r="AG26" s="3" t="n">
        <v>2</v>
      </c>
    </row>
    <row r="27" customFormat="false" ht="15" hidden="false" customHeight="false" outlineLevel="0" collapsed="false">
      <c r="A27" s="5" t="n">
        <v>8745</v>
      </c>
      <c r="B27" s="8" t="s">
        <v>36</v>
      </c>
      <c r="C27" s="5" t="n">
        <v>5.93519146821053</v>
      </c>
      <c r="D27" s="5" t="n">
        <v>7.7660331261579</v>
      </c>
      <c r="E27" s="5" t="n">
        <v>1.83084165794737</v>
      </c>
      <c r="F27" s="7" t="n">
        <v>3.55744550761438</v>
      </c>
      <c r="G27" s="5" t="n">
        <v>0</v>
      </c>
      <c r="H27" s="5" t="n">
        <v>1</v>
      </c>
      <c r="I27" s="8" t="s">
        <v>36</v>
      </c>
      <c r="J27" s="5" t="n">
        <v>0.737911833333333</v>
      </c>
      <c r="K27" s="5" t="n">
        <v>0.32248726</v>
      </c>
      <c r="L27" s="5" t="n">
        <v>1.19420628413646</v>
      </c>
      <c r="M27" s="7" t="n">
        <v>2.28818910034875</v>
      </c>
      <c r="N27" s="5" t="n">
        <v>0.0502894</v>
      </c>
      <c r="O27" s="5" t="n">
        <v>2</v>
      </c>
      <c r="P27" s="3" t="n">
        <v>2</v>
      </c>
      <c r="Q27" s="3" t="n">
        <v>4</v>
      </c>
      <c r="R27" s="3" t="s">
        <v>36</v>
      </c>
      <c r="S27" s="3" t="s">
        <v>202</v>
      </c>
      <c r="T27" s="3" t="n">
        <v>112.91</v>
      </c>
      <c r="U27" s="3" t="n">
        <v>41.24</v>
      </c>
      <c r="V27" s="3" t="n">
        <v>1.45</v>
      </c>
      <c r="W27" s="3" t="n">
        <v>0.00180698</v>
      </c>
      <c r="X27" s="3" t="n">
        <v>0.04</v>
      </c>
      <c r="Y27" s="3" t="n">
        <v>1</v>
      </c>
      <c r="Z27" s="3" t="s">
        <v>36</v>
      </c>
      <c r="AA27" s="3" t="s">
        <v>202</v>
      </c>
      <c r="AB27" s="3" t="n">
        <v>38.81</v>
      </c>
      <c r="AC27" s="3" t="n">
        <v>20.75</v>
      </c>
      <c r="AD27" s="3" t="n">
        <v>0.9</v>
      </c>
      <c r="AE27" s="3" t="n">
        <v>0.07196478</v>
      </c>
      <c r="AF27" s="3" t="n">
        <v>0.47</v>
      </c>
      <c r="AG27" s="3" t="n">
        <v>2</v>
      </c>
    </row>
    <row r="28" customFormat="false" ht="15" hidden="false" customHeight="false" outlineLevel="0" collapsed="false">
      <c r="A28" s="5" t="n">
        <v>1277</v>
      </c>
      <c r="B28" s="8" t="s">
        <v>34</v>
      </c>
      <c r="C28" s="5" t="n">
        <v>12.0554087421053</v>
      </c>
      <c r="D28" s="5" t="n">
        <v>14.2965507757895</v>
      </c>
      <c r="E28" s="5" t="n">
        <v>2.24114203368421</v>
      </c>
      <c r="F28" s="7" t="n">
        <v>4.7277116092059</v>
      </c>
      <c r="G28" s="5" t="n">
        <v>0</v>
      </c>
      <c r="H28" s="5" t="n">
        <v>1</v>
      </c>
      <c r="I28" s="8" t="s">
        <v>34</v>
      </c>
      <c r="J28" s="5" t="n">
        <v>188.082566666667</v>
      </c>
      <c r="K28" s="5" t="n">
        <v>72.72818</v>
      </c>
      <c r="L28" s="5" t="n">
        <v>1.37077975308875</v>
      </c>
      <c r="M28" s="7" t="n">
        <v>2.58610303003137</v>
      </c>
      <c r="N28" s="5" t="n">
        <v>0.051331</v>
      </c>
      <c r="O28" s="5" t="n">
        <v>2</v>
      </c>
      <c r="P28" s="3" t="n">
        <v>2</v>
      </c>
      <c r="Q28" s="3" t="n">
        <v>4</v>
      </c>
      <c r="R28" s="3" t="s">
        <v>34</v>
      </c>
      <c r="S28" s="3" t="s">
        <v>203</v>
      </c>
      <c r="T28" s="3" t="n">
        <v>7495.04</v>
      </c>
      <c r="U28" s="3" t="n">
        <v>1815.58</v>
      </c>
      <c r="V28" s="3" t="n">
        <v>2.05</v>
      </c>
      <c r="W28" s="3" t="n">
        <v>0.00486425</v>
      </c>
      <c r="X28" s="3" t="n">
        <v>0.06</v>
      </c>
      <c r="Y28" s="3" t="n">
        <v>1</v>
      </c>
      <c r="Z28" s="3" t="s">
        <v>34</v>
      </c>
      <c r="AA28" s="3" t="s">
        <v>203</v>
      </c>
      <c r="AB28" s="3" t="n">
        <v>4499.81</v>
      </c>
      <c r="AC28" s="3" t="n">
        <v>1496.39</v>
      </c>
      <c r="AD28" s="3" t="n">
        <v>1.59</v>
      </c>
      <c r="AE28" s="3" t="n">
        <v>0.02112146</v>
      </c>
      <c r="AF28" s="3" t="n">
        <v>0.19</v>
      </c>
      <c r="AG28" s="3" t="n">
        <v>1</v>
      </c>
    </row>
    <row r="29" customFormat="false" ht="15" hidden="false" customHeight="false" outlineLevel="0" collapsed="false">
      <c r="A29" s="5" t="n">
        <v>1278</v>
      </c>
      <c r="B29" s="8" t="s">
        <v>37</v>
      </c>
      <c r="C29" s="5" t="n">
        <v>13.6108603389474</v>
      </c>
      <c r="D29" s="5" t="n">
        <v>14.6386299931579</v>
      </c>
      <c r="E29" s="5" t="n">
        <v>1.02776965421052</v>
      </c>
      <c r="F29" s="7" t="n">
        <v>2.0388698068473</v>
      </c>
      <c r="G29" s="5" t="n">
        <v>0</v>
      </c>
      <c r="H29" s="5" t="n">
        <v>1</v>
      </c>
      <c r="I29" s="9" t="s">
        <v>37</v>
      </c>
      <c r="J29" s="5" t="n">
        <v>253.4</v>
      </c>
      <c r="K29" s="5" t="n">
        <v>208.5906</v>
      </c>
      <c r="L29" s="5" t="n">
        <v>0.280742379271792</v>
      </c>
      <c r="M29" s="7" t="n">
        <v>1.21481984327194</v>
      </c>
      <c r="N29" s="5" t="n">
        <v>0.918956</v>
      </c>
      <c r="O29" s="5" t="n">
        <v>2</v>
      </c>
      <c r="P29" s="3" t="n">
        <v>2</v>
      </c>
      <c r="Q29" s="3" t="n">
        <v>4</v>
      </c>
      <c r="R29" s="3" t="s">
        <v>37</v>
      </c>
      <c r="S29" s="3" t="s">
        <v>204</v>
      </c>
      <c r="T29" s="3" t="n">
        <v>4105.02</v>
      </c>
      <c r="U29" s="3" t="n">
        <v>2017.2</v>
      </c>
      <c r="V29" s="3" t="n">
        <v>1.03</v>
      </c>
      <c r="W29" s="3" t="n">
        <v>0.02238178</v>
      </c>
      <c r="X29" s="3" t="n">
        <v>0.19</v>
      </c>
      <c r="Y29" s="3" t="n">
        <v>1</v>
      </c>
      <c r="Z29" s="3" t="s">
        <v>37</v>
      </c>
      <c r="AA29" s="3" t="s">
        <v>204</v>
      </c>
      <c r="AB29" s="3" t="n">
        <v>1673.67</v>
      </c>
      <c r="AC29" s="3" t="n">
        <v>1272.79</v>
      </c>
      <c r="AD29" s="3" t="n">
        <v>0.4</v>
      </c>
      <c r="AE29" s="3" t="n">
        <v>0.41535747</v>
      </c>
      <c r="AF29" s="3" t="n">
        <v>1</v>
      </c>
      <c r="AG29" s="3" t="n">
        <v>2</v>
      </c>
    </row>
    <row r="30" customFormat="false" ht="15" hidden="false" customHeight="false" outlineLevel="0" collapsed="false">
      <c r="A30" s="5" t="n">
        <v>2266</v>
      </c>
      <c r="B30" s="8" t="s">
        <v>42</v>
      </c>
      <c r="C30" s="5" t="n">
        <v>10.8409631240526</v>
      </c>
      <c r="D30" s="5" t="n">
        <v>8.72808783910526</v>
      </c>
      <c r="E30" s="5" t="n">
        <v>-2.11287528494737</v>
      </c>
      <c r="F30" s="7" t="n">
        <v>-4.32552511391625</v>
      </c>
      <c r="G30" s="5" t="n">
        <v>0.327234423516456</v>
      </c>
      <c r="H30" s="5" t="n">
        <v>1</v>
      </c>
      <c r="I30" s="8" t="s">
        <v>42</v>
      </c>
      <c r="J30" s="5" t="n">
        <v>0.520745333333333</v>
      </c>
      <c r="K30" s="5" t="n">
        <v>16.122344</v>
      </c>
      <c r="L30" s="5" t="n">
        <v>-4.95233969426066</v>
      </c>
      <c r="M30" s="7" t="n">
        <v>-30.9601315038189</v>
      </c>
      <c r="N30" s="5" t="n">
        <v>0.35566</v>
      </c>
      <c r="O30" s="5" t="n">
        <v>2</v>
      </c>
      <c r="P30" s="3" t="n">
        <v>2</v>
      </c>
      <c r="Q30" s="3" t="n">
        <v>4</v>
      </c>
      <c r="R30" s="3" t="s">
        <v>42</v>
      </c>
      <c r="S30" s="3" t="s">
        <v>205</v>
      </c>
      <c r="T30" s="3" t="n">
        <v>251.99</v>
      </c>
      <c r="U30" s="3" t="n">
        <v>585.81</v>
      </c>
      <c r="V30" s="3" t="n">
        <v>-1.22</v>
      </c>
      <c r="W30" s="3" t="n">
        <v>0.31955963</v>
      </c>
      <c r="X30" s="3" t="n">
        <v>1</v>
      </c>
      <c r="Y30" s="3" t="n">
        <v>2</v>
      </c>
      <c r="Z30" s="3" t="s">
        <v>42</v>
      </c>
      <c r="AA30" s="3" t="s">
        <v>205</v>
      </c>
      <c r="AB30" s="3" t="n">
        <v>10.71</v>
      </c>
      <c r="AC30" s="3" t="n">
        <v>202.98</v>
      </c>
      <c r="AD30" s="3" t="n">
        <v>-4.24</v>
      </c>
      <c r="AE30" s="3" t="n">
        <v>0.0176142</v>
      </c>
      <c r="AF30" s="3" t="n">
        <v>0.17</v>
      </c>
      <c r="AG30" s="3" t="n">
        <v>1</v>
      </c>
    </row>
    <row r="31" customFormat="false" ht="15" hidden="false" customHeight="false" outlineLevel="0" collapsed="false">
      <c r="A31" s="5" t="n">
        <v>2353</v>
      </c>
      <c r="B31" s="8" t="s">
        <v>41</v>
      </c>
      <c r="C31" s="5" t="n">
        <v>14.7755716315789</v>
      </c>
      <c r="D31" s="5" t="n">
        <v>12.6911465852632</v>
      </c>
      <c r="E31" s="5" t="n">
        <v>-2.08442504631579</v>
      </c>
      <c r="F31" s="7" t="n">
        <v>-4.2410604493117</v>
      </c>
      <c r="G31" s="5" t="n">
        <v>0</v>
      </c>
      <c r="H31" s="5" t="n">
        <v>1</v>
      </c>
      <c r="I31" s="6" t="s">
        <v>41</v>
      </c>
      <c r="J31" s="5" t="n">
        <v>553.0775</v>
      </c>
      <c r="K31" s="5" t="n">
        <v>744.5588</v>
      </c>
      <c r="L31" s="5" t="n">
        <v>-0.428904134872796</v>
      </c>
      <c r="M31" s="7" t="n">
        <v>-1.34621061243677</v>
      </c>
      <c r="N31" s="5" t="n">
        <v>0.22288</v>
      </c>
      <c r="O31" s="5" t="n">
        <v>2</v>
      </c>
      <c r="P31" s="3" t="n">
        <v>2</v>
      </c>
      <c r="Q31" s="3" t="n">
        <v>4</v>
      </c>
      <c r="R31" s="3" t="s">
        <v>41</v>
      </c>
      <c r="S31" s="3" t="s">
        <v>206</v>
      </c>
      <c r="T31" s="3" t="n">
        <v>313.96</v>
      </c>
      <c r="U31" s="3" t="n">
        <v>1722.07</v>
      </c>
      <c r="V31" s="3" t="n">
        <v>-2.46</v>
      </c>
      <c r="W31" s="3" t="n">
        <v>0.0474178</v>
      </c>
      <c r="X31" s="3" t="n">
        <v>0.36</v>
      </c>
      <c r="Y31" s="3" t="n">
        <v>1</v>
      </c>
      <c r="Z31" s="3" t="s">
        <v>41</v>
      </c>
      <c r="AA31" s="3" t="s">
        <v>206</v>
      </c>
      <c r="AB31" s="3" t="n">
        <v>374.29</v>
      </c>
      <c r="AC31" s="3" t="n">
        <v>1696.68</v>
      </c>
      <c r="AD31" s="3" t="n">
        <v>-2.18</v>
      </c>
      <c r="AE31" s="3" t="n">
        <v>0.0623111</v>
      </c>
      <c r="AF31" s="3" t="n">
        <v>0.42</v>
      </c>
      <c r="AG31" s="3" t="n">
        <v>2</v>
      </c>
    </row>
    <row r="32" customFormat="false" ht="15" hidden="false" customHeight="false" outlineLevel="0" collapsed="false">
      <c r="A32" s="5" t="n">
        <v>4312</v>
      </c>
      <c r="B32" s="8" t="s">
        <v>33</v>
      </c>
      <c r="C32" s="5" t="n">
        <v>6.99831631584211</v>
      </c>
      <c r="D32" s="5" t="n">
        <v>11.4001359313158</v>
      </c>
      <c r="E32" s="5" t="n">
        <v>4.40181961547368</v>
      </c>
      <c r="F32" s="7" t="n">
        <v>21.1387712807558</v>
      </c>
      <c r="G32" s="5" t="n">
        <v>0</v>
      </c>
      <c r="H32" s="5" t="n">
        <v>1</v>
      </c>
      <c r="I32" s="8" t="s">
        <v>33</v>
      </c>
      <c r="J32" s="5" t="n">
        <v>10.5730615</v>
      </c>
      <c r="K32" s="5" t="n">
        <v>0.01476132</v>
      </c>
      <c r="L32" s="5" t="n">
        <v>9.48435572664363</v>
      </c>
      <c r="M32" s="7" t="n">
        <v>716.268023455897</v>
      </c>
      <c r="N32" s="5" t="n">
        <v>0.27905</v>
      </c>
      <c r="O32" s="5" t="n">
        <v>2</v>
      </c>
      <c r="P32" s="3" t="n">
        <v>2</v>
      </c>
      <c r="Q32" s="3" t="n">
        <v>4</v>
      </c>
      <c r="R32" s="3" t="s">
        <v>33</v>
      </c>
      <c r="S32" s="3" t="s">
        <v>207</v>
      </c>
      <c r="T32" s="3" t="n">
        <v>128.11</v>
      </c>
      <c r="U32" s="3" t="n">
        <v>13.1</v>
      </c>
      <c r="V32" s="3" t="n">
        <v>3.29</v>
      </c>
      <c r="W32" s="3" t="n">
        <v>0.00692032</v>
      </c>
      <c r="X32" s="3" t="n">
        <v>0.09</v>
      </c>
      <c r="Y32" s="3" t="n">
        <v>1</v>
      </c>
      <c r="Z32" s="3" t="s">
        <v>33</v>
      </c>
      <c r="AA32" s="3" t="s">
        <v>207</v>
      </c>
      <c r="AB32" s="3" t="n">
        <v>99.26</v>
      </c>
      <c r="AC32" s="3" t="n">
        <v>4.23</v>
      </c>
      <c r="AD32" s="3" t="n">
        <v>4.55</v>
      </c>
      <c r="AE32" s="3" t="n">
        <v>0.00086242</v>
      </c>
      <c r="AF32" s="3" t="n">
        <v>0.01</v>
      </c>
      <c r="AG32" s="3" t="n">
        <v>1</v>
      </c>
    </row>
    <row r="33" customFormat="false" ht="15" hidden="false" customHeight="false" outlineLevel="0" collapsed="false">
      <c r="A33" s="5" t="n">
        <v>4318</v>
      </c>
      <c r="B33" s="6" t="s">
        <v>38</v>
      </c>
      <c r="C33" s="5" t="n">
        <v>11.2386884075263</v>
      </c>
      <c r="D33" s="5" t="n">
        <v>11.8890781593684</v>
      </c>
      <c r="E33" s="5" t="n">
        <v>0.650389751842104</v>
      </c>
      <c r="F33" s="7" t="n">
        <v>1.56959217230734</v>
      </c>
      <c r="G33" s="5" t="n">
        <v>12.6647693041004</v>
      </c>
      <c r="H33" s="5" t="n">
        <v>2</v>
      </c>
      <c r="I33" s="8" t="s">
        <v>38</v>
      </c>
      <c r="J33" s="5" t="n">
        <v>4.49205666666667</v>
      </c>
      <c r="K33" s="5" t="n">
        <v>2.0028268</v>
      </c>
      <c r="L33" s="5" t="n">
        <v>1.16533846175793</v>
      </c>
      <c r="M33" s="7" t="n">
        <v>2.24285827744399</v>
      </c>
      <c r="N33" s="5" t="n">
        <v>0.0140874</v>
      </c>
      <c r="O33" s="5" t="n">
        <v>1</v>
      </c>
      <c r="P33" s="3" t="n">
        <v>2</v>
      </c>
      <c r="Q33" s="3" t="n">
        <v>4</v>
      </c>
      <c r="R33" s="3" t="s">
        <v>38</v>
      </c>
      <c r="S33" s="3" t="s">
        <v>208</v>
      </c>
      <c r="T33" s="3" t="n">
        <v>89.88</v>
      </c>
      <c r="U33" s="3" t="n">
        <v>81.63</v>
      </c>
      <c r="V33" s="3" t="n">
        <v>0.14</v>
      </c>
      <c r="W33" s="3" t="n">
        <v>0.74178964</v>
      </c>
      <c r="X33" s="3" t="n">
        <v>1</v>
      </c>
      <c r="Y33" s="3" t="n">
        <v>2</v>
      </c>
      <c r="Z33" s="3" t="s">
        <v>38</v>
      </c>
      <c r="AA33" s="3" t="s">
        <v>208</v>
      </c>
      <c r="AB33" s="3" t="n">
        <v>173.18</v>
      </c>
      <c r="AC33" s="3" t="n">
        <v>43.23</v>
      </c>
      <c r="AD33" s="3" t="n">
        <v>2</v>
      </c>
      <c r="AE33" s="3" t="n">
        <v>5.368E-005</v>
      </c>
      <c r="AF33" s="3" t="n">
        <v>0</v>
      </c>
      <c r="AG33" s="3" t="n">
        <v>1</v>
      </c>
    </row>
    <row r="34" customFormat="false" ht="15" hidden="false" customHeight="false" outlineLevel="0" collapsed="false">
      <c r="A34" s="5" t="n">
        <v>3053</v>
      </c>
      <c r="B34" s="8" t="s">
        <v>35</v>
      </c>
      <c r="C34" s="5" t="n">
        <v>6.49086817405263</v>
      </c>
      <c r="D34" s="5" t="n">
        <v>8.54458644531579</v>
      </c>
      <c r="E34" s="5" t="n">
        <v>2.05371827126316</v>
      </c>
      <c r="F34" s="7" t="n">
        <v>4.15174625215792</v>
      </c>
      <c r="G34" s="5" t="n">
        <v>0.594030180734668</v>
      </c>
      <c r="H34" s="5" t="n">
        <v>1</v>
      </c>
      <c r="I34" s="9" t="s">
        <v>35</v>
      </c>
      <c r="J34" s="5" t="n">
        <v>4.99055166666667</v>
      </c>
      <c r="K34" s="5" t="n">
        <v>2.7618</v>
      </c>
      <c r="L34" s="5" t="n">
        <v>0.853590454696614</v>
      </c>
      <c r="M34" s="7" t="n">
        <v>1.80699242040215</v>
      </c>
      <c r="N34" s="5" t="n">
        <v>0.817269</v>
      </c>
      <c r="O34" s="5" t="n">
        <v>2</v>
      </c>
      <c r="P34" s="3" t="n">
        <v>2</v>
      </c>
      <c r="Q34" s="3" t="n">
        <v>4</v>
      </c>
      <c r="R34" s="3" t="s">
        <v>35</v>
      </c>
      <c r="S34" s="3" t="s">
        <v>209</v>
      </c>
      <c r="T34" s="3" t="n">
        <v>3.25</v>
      </c>
      <c r="U34" s="3" t="n">
        <v>7.2</v>
      </c>
      <c r="V34" s="3" t="n">
        <v>-1.15</v>
      </c>
      <c r="W34" s="3" t="n">
        <v>0.04605279</v>
      </c>
      <c r="X34" s="3" t="n">
        <v>0.36</v>
      </c>
      <c r="Y34" s="3" t="n">
        <v>1</v>
      </c>
      <c r="Z34" s="3" t="s">
        <v>35</v>
      </c>
      <c r="AA34" s="3" t="s">
        <v>209</v>
      </c>
      <c r="AB34" s="3" t="n">
        <v>1.82</v>
      </c>
      <c r="AC34" s="3" t="n">
        <v>2.01</v>
      </c>
      <c r="AD34" s="3" t="n">
        <v>-0.14</v>
      </c>
      <c r="AE34" s="3" t="n">
        <v>0.79068369</v>
      </c>
      <c r="AF34" s="3" t="n">
        <v>1</v>
      </c>
      <c r="AG34" s="3" t="n">
        <v>2</v>
      </c>
    </row>
    <row r="35" customFormat="false" ht="15" hidden="false" customHeight="false" outlineLevel="0" collapsed="false">
      <c r="A35" s="7" t="n">
        <v>8840</v>
      </c>
      <c r="B35" s="9" t="s">
        <v>39</v>
      </c>
      <c r="C35" s="7" t="n">
        <v>2.45755620768421</v>
      </c>
      <c r="D35" s="7" t="n">
        <v>2.60622082347368</v>
      </c>
      <c r="E35" s="7" t="n">
        <v>0.148664615789474</v>
      </c>
      <c r="F35" s="7" t="n">
        <v>1.10854290998898</v>
      </c>
      <c r="G35" s="7" t="n">
        <v>24.3652493049317</v>
      </c>
      <c r="H35" s="10" t="n">
        <v>2</v>
      </c>
      <c r="I35" s="8" t="s">
        <v>39</v>
      </c>
      <c r="J35" s="5" t="n">
        <v>7.33047333333333</v>
      </c>
      <c r="K35" s="5" t="n">
        <v>2.272446</v>
      </c>
      <c r="L35" s="5" t="n">
        <v>1.68966034495499</v>
      </c>
      <c r="M35" s="5" t="n">
        <v>3.22580749260195</v>
      </c>
      <c r="N35" s="5" t="n">
        <v>0.000459061</v>
      </c>
      <c r="O35" s="5" t="n">
        <v>1</v>
      </c>
      <c r="P35" s="3" t="n">
        <v>2</v>
      </c>
      <c r="Q35" s="3" t="n">
        <v>4</v>
      </c>
      <c r="R35" s="3" t="s">
        <v>39</v>
      </c>
      <c r="S35" s="3" t="s">
        <v>210</v>
      </c>
      <c r="T35" s="3" t="n">
        <v>51.8</v>
      </c>
      <c r="U35" s="3" t="n">
        <v>29.65</v>
      </c>
      <c r="V35" s="3" t="n">
        <v>0.8</v>
      </c>
      <c r="W35" s="3" t="n">
        <v>0.00337634</v>
      </c>
      <c r="X35" s="3" t="n">
        <v>0.06</v>
      </c>
      <c r="Y35" s="3" t="n">
        <v>1</v>
      </c>
      <c r="Z35" s="3" t="s">
        <v>39</v>
      </c>
      <c r="AA35" s="3" t="s">
        <v>210</v>
      </c>
      <c r="AB35" s="3" t="n">
        <v>33.27</v>
      </c>
      <c r="AC35" s="3" t="n">
        <v>16.2</v>
      </c>
      <c r="AD35" s="3" t="n">
        <v>1.04</v>
      </c>
      <c r="AE35" s="3" t="n">
        <v>0.01420375</v>
      </c>
      <c r="AF35" s="3" t="n">
        <v>0.14</v>
      </c>
      <c r="AG35" s="3" t="n">
        <v>1</v>
      </c>
    </row>
    <row r="36" customFormat="false" ht="15" hidden="false" customHeight="false" outlineLevel="0" collapsed="false">
      <c r="A36" s="5" t="n">
        <v>7472</v>
      </c>
      <c r="B36" s="6" t="s">
        <v>40</v>
      </c>
      <c r="C36" s="5" t="n">
        <v>8.02542479989474</v>
      </c>
      <c r="D36" s="5" t="n">
        <v>7.96992246089474</v>
      </c>
      <c r="E36" s="5" t="n">
        <v>-0.0555023390000002</v>
      </c>
      <c r="F36" s="7" t="n">
        <v>-1.03922089168206</v>
      </c>
      <c r="G36" s="5" t="n">
        <v>35.4581911289196</v>
      </c>
      <c r="H36" s="5" t="n">
        <v>2</v>
      </c>
      <c r="I36" s="8" t="s">
        <v>40</v>
      </c>
      <c r="J36" s="5" t="n">
        <v>3.905399</v>
      </c>
      <c r="K36" s="5" t="n">
        <v>9.554496</v>
      </c>
      <c r="L36" s="5" t="n">
        <v>-1.29070982234548</v>
      </c>
      <c r="M36" s="7" t="n">
        <v>-2.44648395720898</v>
      </c>
      <c r="N36" s="5" t="n">
        <v>0.000459061</v>
      </c>
      <c r="O36" s="5" t="n">
        <v>1</v>
      </c>
      <c r="P36" s="3" t="n">
        <v>2</v>
      </c>
      <c r="Q36" s="3" t="n">
        <v>4</v>
      </c>
      <c r="R36" s="3" t="s">
        <v>40</v>
      </c>
      <c r="S36" s="3" t="s">
        <v>211</v>
      </c>
      <c r="T36" s="3" t="n">
        <v>266.38</v>
      </c>
      <c r="U36" s="3" t="n">
        <v>262.72</v>
      </c>
      <c r="V36" s="3" t="n">
        <v>0.02</v>
      </c>
      <c r="W36" s="3" t="n">
        <v>0.9341808</v>
      </c>
      <c r="X36" s="3" t="n">
        <v>1</v>
      </c>
      <c r="Y36" s="3" t="n">
        <v>2</v>
      </c>
      <c r="Z36" s="3" t="s">
        <v>40</v>
      </c>
      <c r="AA36" s="3" t="s">
        <v>211</v>
      </c>
      <c r="AB36" s="3" t="n">
        <v>46.08</v>
      </c>
      <c r="AC36" s="3" t="n">
        <v>162.75</v>
      </c>
      <c r="AD36" s="3" t="n">
        <v>-1.82</v>
      </c>
      <c r="AE36" s="3" t="n">
        <v>0.05216974</v>
      </c>
      <c r="AF36" s="3" t="n">
        <v>0.38</v>
      </c>
      <c r="AG36" s="3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8.99"/>
    <col collapsed="false" customWidth="true" hidden="false" outlineLevel="0" max="2" min="2" style="3" width="15.7"/>
    <col collapsed="false" customWidth="true" hidden="false" outlineLevel="0" max="3" min="3" style="3" width="17.7"/>
    <col collapsed="false" customWidth="true" hidden="false" outlineLevel="0" max="4" min="4" style="3" width="14.7"/>
    <col collapsed="false" customWidth="true" hidden="false" outlineLevel="0" max="5" min="5" style="3" width="16.56"/>
    <col collapsed="false" customWidth="true" hidden="false" outlineLevel="0" max="6" min="6" style="3" width="15.41"/>
    <col collapsed="false" customWidth="true" hidden="false" outlineLevel="0" max="7" min="7" style="3" width="18.56"/>
    <col collapsed="false" customWidth="true" hidden="false" outlineLevel="0" max="8" min="8" style="3" width="19.56"/>
    <col collapsed="false" customWidth="true" hidden="false" outlineLevel="0" max="9" min="9" style="3" width="15.7"/>
    <col collapsed="false" customWidth="true" hidden="false" outlineLevel="0" max="10" min="10" style="3" width="15.28"/>
    <col collapsed="false" customWidth="true" hidden="false" outlineLevel="0" max="11" min="11" style="3" width="19.41"/>
  </cols>
  <sheetData>
    <row r="1" customFormat="false" ht="60" hidden="false" customHeight="false" outlineLevel="0" collapsed="false">
      <c r="A1" s="26" t="s">
        <v>212</v>
      </c>
      <c r="B1" s="27" t="s">
        <v>213</v>
      </c>
      <c r="C1" s="27" t="s">
        <v>214</v>
      </c>
      <c r="D1" s="26" t="s">
        <v>215</v>
      </c>
      <c r="E1" s="27" t="s">
        <v>216</v>
      </c>
      <c r="F1" s="27" t="s">
        <v>217</v>
      </c>
      <c r="G1" s="27" t="s">
        <v>214</v>
      </c>
      <c r="H1" s="27" t="s">
        <v>218</v>
      </c>
      <c r="I1" s="27" t="s">
        <v>216</v>
      </c>
      <c r="J1" s="27" t="s">
        <v>217</v>
      </c>
      <c r="K1" s="27" t="s">
        <v>214</v>
      </c>
      <c r="L1" s="26"/>
    </row>
    <row r="2" customFormat="false" ht="15" hidden="false" customHeight="false" outlineLevel="0" collapsed="false">
      <c r="A2" s="3" t="s">
        <v>219</v>
      </c>
      <c r="B2" s="3" t="s">
        <v>220</v>
      </c>
      <c r="C2" s="3" t="s">
        <v>221</v>
      </c>
      <c r="D2" s="3" t="s">
        <v>22</v>
      </c>
      <c r="E2" s="3" t="s">
        <v>222</v>
      </c>
      <c r="F2" s="3" t="s">
        <v>220</v>
      </c>
      <c r="G2" s="3" t="s">
        <v>223</v>
      </c>
      <c r="H2" s="3" t="s">
        <v>36</v>
      </c>
      <c r="I2" s="3" t="s">
        <v>220</v>
      </c>
      <c r="J2" s="3" t="s">
        <v>220</v>
      </c>
      <c r="K2" s="3" t="s">
        <v>224</v>
      </c>
    </row>
    <row r="3" customFormat="false" ht="15" hidden="false" customHeight="false" outlineLevel="0" collapsed="false">
      <c r="A3" s="3" t="s">
        <v>225</v>
      </c>
      <c r="B3" s="3" t="s">
        <v>220</v>
      </c>
      <c r="C3" s="3" t="s">
        <v>221</v>
      </c>
      <c r="D3" s="3" t="s">
        <v>19</v>
      </c>
      <c r="E3" s="3" t="s">
        <v>222</v>
      </c>
      <c r="F3" s="3" t="s">
        <v>220</v>
      </c>
      <c r="G3" s="3" t="s">
        <v>226</v>
      </c>
      <c r="H3" s="3" t="s">
        <v>34</v>
      </c>
      <c r="I3" s="3" t="s">
        <v>220</v>
      </c>
      <c r="J3" s="3" t="s">
        <v>220</v>
      </c>
      <c r="K3" s="3" t="s">
        <v>227</v>
      </c>
    </row>
    <row r="4" customFormat="false" ht="15" hidden="false" customHeight="false" outlineLevel="0" collapsed="false">
      <c r="A4" s="3" t="s">
        <v>228</v>
      </c>
      <c r="B4" s="3" t="s">
        <v>220</v>
      </c>
      <c r="C4" s="3" t="s">
        <v>221</v>
      </c>
      <c r="D4" s="3" t="s">
        <v>17</v>
      </c>
      <c r="E4" s="3" t="s">
        <v>220</v>
      </c>
      <c r="F4" s="3" t="s">
        <v>220</v>
      </c>
      <c r="G4" s="3" t="s">
        <v>226</v>
      </c>
      <c r="H4" s="3" t="s">
        <v>37</v>
      </c>
      <c r="I4" s="3" t="s">
        <v>220</v>
      </c>
      <c r="J4" s="3" t="s">
        <v>220</v>
      </c>
      <c r="K4" s="3" t="s">
        <v>224</v>
      </c>
    </row>
    <row r="5" customFormat="false" ht="15" hidden="false" customHeight="false" outlineLevel="0" collapsed="false">
      <c r="A5" s="3" t="s">
        <v>229</v>
      </c>
      <c r="B5" s="3" t="s">
        <v>220</v>
      </c>
      <c r="C5" s="3" t="s">
        <v>221</v>
      </c>
      <c r="D5" s="3" t="s">
        <v>32</v>
      </c>
      <c r="E5" s="3" t="s">
        <v>220</v>
      </c>
      <c r="F5" s="3" t="s">
        <v>220</v>
      </c>
      <c r="G5" s="3" t="s">
        <v>227</v>
      </c>
      <c r="H5" s="3" t="s">
        <v>42</v>
      </c>
      <c r="I5" s="3" t="s">
        <v>220</v>
      </c>
      <c r="J5" s="3" t="s">
        <v>220</v>
      </c>
      <c r="K5" s="3" t="s">
        <v>226</v>
      </c>
    </row>
    <row r="6" customFormat="false" ht="15" hidden="false" customHeight="false" outlineLevel="0" collapsed="false">
      <c r="A6" s="3" t="s">
        <v>230</v>
      </c>
      <c r="B6" s="3" t="s">
        <v>220</v>
      </c>
      <c r="C6" s="3" t="s">
        <v>221</v>
      </c>
      <c r="D6" s="3" t="s">
        <v>31</v>
      </c>
      <c r="E6" s="3" t="s">
        <v>220</v>
      </c>
      <c r="F6" s="3" t="s">
        <v>222</v>
      </c>
      <c r="G6" s="3" t="s">
        <v>221</v>
      </c>
      <c r="H6" s="3" t="s">
        <v>41</v>
      </c>
      <c r="I6" s="3" t="s">
        <v>220</v>
      </c>
      <c r="J6" s="3" t="s">
        <v>220</v>
      </c>
      <c r="K6" s="3" t="s">
        <v>224</v>
      </c>
    </row>
    <row r="7" customFormat="false" ht="15" hidden="false" customHeight="false" outlineLevel="0" collapsed="false">
      <c r="A7" s="3" t="s">
        <v>231</v>
      </c>
      <c r="B7" s="3" t="s">
        <v>220</v>
      </c>
      <c r="C7" s="3" t="s">
        <v>221</v>
      </c>
      <c r="D7" s="3" t="s">
        <v>20</v>
      </c>
      <c r="E7" s="3" t="s">
        <v>222</v>
      </c>
      <c r="F7" s="3" t="s">
        <v>220</v>
      </c>
      <c r="G7" s="3" t="s">
        <v>226</v>
      </c>
      <c r="H7" s="3" t="s">
        <v>33</v>
      </c>
      <c r="I7" s="3" t="s">
        <v>220</v>
      </c>
      <c r="J7" s="3" t="s">
        <v>220</v>
      </c>
      <c r="K7" s="3" t="s">
        <v>227</v>
      </c>
    </row>
    <row r="8" customFormat="false" ht="15" hidden="false" customHeight="false" outlineLevel="0" collapsed="false">
      <c r="A8" s="3" t="s">
        <v>232</v>
      </c>
      <c r="B8" s="3" t="s">
        <v>220</v>
      </c>
      <c r="C8" s="3" t="s">
        <v>221</v>
      </c>
      <c r="D8" s="3" t="s">
        <v>30</v>
      </c>
      <c r="E8" s="3" t="s">
        <v>220</v>
      </c>
      <c r="F8" s="3" t="s">
        <v>222</v>
      </c>
      <c r="G8" s="3" t="s">
        <v>221</v>
      </c>
      <c r="H8" s="3" t="s">
        <v>38</v>
      </c>
      <c r="I8" s="3" t="s">
        <v>220</v>
      </c>
      <c r="J8" s="3" t="s">
        <v>220</v>
      </c>
      <c r="K8" s="3" t="s">
        <v>224</v>
      </c>
    </row>
    <row r="9" customFormat="false" ht="15" hidden="false" customHeight="false" outlineLevel="0" collapsed="false">
      <c r="A9" s="3" t="s">
        <v>233</v>
      </c>
      <c r="B9" s="3" t="s">
        <v>220</v>
      </c>
      <c r="C9" s="3" t="s">
        <v>221</v>
      </c>
      <c r="D9" s="3" t="s">
        <v>28</v>
      </c>
      <c r="E9" s="3" t="s">
        <v>220</v>
      </c>
      <c r="F9" s="3" t="s">
        <v>220</v>
      </c>
      <c r="G9" s="3" t="s">
        <v>226</v>
      </c>
      <c r="H9" s="3" t="s">
        <v>35</v>
      </c>
      <c r="I9" s="3" t="s">
        <v>222</v>
      </c>
      <c r="J9" s="3" t="s">
        <v>222</v>
      </c>
      <c r="K9" s="3" t="s">
        <v>223</v>
      </c>
    </row>
    <row r="10" customFormat="false" ht="15" hidden="false" customHeight="false" outlineLevel="0" collapsed="false">
      <c r="A10" s="3" t="s">
        <v>234</v>
      </c>
      <c r="B10" s="3" t="s">
        <v>220</v>
      </c>
      <c r="C10" s="3" t="s">
        <v>221</v>
      </c>
      <c r="D10" s="3" t="s">
        <v>26</v>
      </c>
      <c r="E10" s="3" t="s">
        <v>222</v>
      </c>
      <c r="F10" s="3" t="s">
        <v>220</v>
      </c>
      <c r="G10" s="3" t="s">
        <v>226</v>
      </c>
      <c r="H10" s="3" t="s">
        <v>39</v>
      </c>
      <c r="I10" s="3" t="s">
        <v>220</v>
      </c>
      <c r="J10" s="3" t="s">
        <v>220</v>
      </c>
      <c r="K10" s="3" t="s">
        <v>223</v>
      </c>
    </row>
    <row r="11" customFormat="false" ht="15" hidden="false" customHeight="false" outlineLevel="0" collapsed="false">
      <c r="A11" s="3" t="s">
        <v>47</v>
      </c>
      <c r="B11" s="3" t="s">
        <v>220</v>
      </c>
      <c r="C11" s="3" t="s">
        <v>223</v>
      </c>
      <c r="D11" s="3" t="s">
        <v>24</v>
      </c>
      <c r="E11" s="3" t="s">
        <v>222</v>
      </c>
      <c r="F11" s="3" t="s">
        <v>222</v>
      </c>
      <c r="G11" s="3" t="s">
        <v>226</v>
      </c>
      <c r="H11" s="3" t="s">
        <v>40</v>
      </c>
      <c r="I11" s="3" t="s">
        <v>222</v>
      </c>
      <c r="J11" s="3" t="s">
        <v>220</v>
      </c>
      <c r="K11" s="3" t="s">
        <v>226</v>
      </c>
    </row>
    <row r="12" customFormat="false" ht="15" hidden="false" customHeight="false" outlineLevel="0" collapsed="false">
      <c r="A12" s="3" t="s">
        <v>44</v>
      </c>
      <c r="B12" s="3" t="s">
        <v>220</v>
      </c>
      <c r="C12" s="3" t="s">
        <v>221</v>
      </c>
    </row>
    <row r="13" customFormat="false" ht="15" hidden="false" customHeight="false" outlineLevel="0" collapsed="false">
      <c r="A13" s="3" t="s">
        <v>187</v>
      </c>
      <c r="B13" s="3" t="s">
        <v>220</v>
      </c>
      <c r="C13" s="3" t="s">
        <v>221</v>
      </c>
    </row>
    <row r="14" customFormat="false" ht="15" hidden="false" customHeight="false" outlineLevel="0" collapsed="false">
      <c r="A14" s="3" t="s">
        <v>45</v>
      </c>
      <c r="B14" s="3" t="s">
        <v>220</v>
      </c>
      <c r="C14" s="3" t="s">
        <v>223</v>
      </c>
    </row>
    <row r="15" customFormat="false" ht="15" hidden="false" customHeight="false" outlineLevel="0" collapsed="false">
      <c r="A15" s="3" t="s">
        <v>43</v>
      </c>
      <c r="B15" s="3" t="s">
        <v>220</v>
      </c>
      <c r="C15" s="3" t="s">
        <v>221</v>
      </c>
    </row>
    <row r="16" customFormat="false" ht="15" hidden="false" customHeight="false" outlineLevel="0" collapsed="false">
      <c r="A16" s="3" t="s">
        <v>56</v>
      </c>
      <c r="B16" s="3" t="s">
        <v>220</v>
      </c>
      <c r="C16" s="3" t="s">
        <v>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1T20:36:56Z</dcterms:created>
  <dc:creator>Milica</dc:creator>
  <dc:description/>
  <dc:language>en-US</dc:language>
  <cp:lastModifiedBy>Milica</cp:lastModifiedBy>
  <dcterms:modified xsi:type="dcterms:W3CDTF">2016-10-13T20:36:40Z</dcterms:modified>
  <cp:revision>0</cp:revision>
  <dc:subject/>
  <dc:title/>
</cp:coreProperties>
</file>